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205" yWindow="2520" windowWidth="13395" windowHeight="621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2:$P$109</definedName>
  </definedNames>
  <calcPr calcId="145621"/>
</workbook>
</file>

<file path=xl/sharedStrings.xml><?xml version="1.0" encoding="utf-8"?>
<sst xmlns="http://schemas.openxmlformats.org/spreadsheetml/2006/main" count="653" uniqueCount="185">
  <si>
    <t>rnaCount</t>
  </si>
  <si>
    <t>sul1_r</t>
  </si>
  <si>
    <t>sul2_r</t>
  </si>
  <si>
    <t>sul3_r</t>
  </si>
  <si>
    <t>sul4_r</t>
  </si>
  <si>
    <t>sul1_n</t>
  </si>
  <si>
    <t>sul2_n</t>
  </si>
  <si>
    <t>sul3_n</t>
  </si>
  <si>
    <t>sul4_n</t>
  </si>
  <si>
    <t>biome</t>
  </si>
  <si>
    <t>feature</t>
  </si>
  <si>
    <t>material</t>
  </si>
  <si>
    <t>location</t>
  </si>
  <si>
    <t>country</t>
  </si>
  <si>
    <t>collection_date</t>
  </si>
  <si>
    <t>river biome</t>
  </si>
  <si>
    <t>sediment</t>
  </si>
  <si>
    <t>pune</t>
  </si>
  <si>
    <t>India</t>
  </si>
  <si>
    <t>city</t>
  </si>
  <si>
    <t>Middle</t>
  </si>
  <si>
    <t>Outskirts</t>
  </si>
  <si>
    <t>aquatic biome</t>
  </si>
  <si>
    <t>hospital effluent</t>
  </si>
  <si>
    <t>water</t>
  </si>
  <si>
    <t>river</t>
  </si>
  <si>
    <t>hyderabad</t>
  </si>
  <si>
    <t>jl19</t>
  </si>
  <si>
    <t>jl20</t>
  </si>
  <si>
    <t>jl27</t>
  </si>
  <si>
    <t>jl28</t>
  </si>
  <si>
    <t>jl29</t>
  </si>
  <si>
    <t>jl30</t>
  </si>
  <si>
    <t>jl31</t>
  </si>
  <si>
    <t>jl32</t>
  </si>
  <si>
    <t>jl33</t>
  </si>
  <si>
    <t>small lake biome</t>
  </si>
  <si>
    <t>lake</t>
  </si>
  <si>
    <t>jl6</t>
  </si>
  <si>
    <t>soil</t>
  </si>
  <si>
    <t>wastewater treatment plant</t>
  </si>
  <si>
    <t>waste water</t>
  </si>
  <si>
    <t>Hong Kong</t>
  </si>
  <si>
    <t>mgm4494854.3</t>
  </si>
  <si>
    <t>activated sludge</t>
  </si>
  <si>
    <t>Zhecheng Henan province</t>
  </si>
  <si>
    <t>China</t>
  </si>
  <si>
    <t>mgm4494855.3</t>
  </si>
  <si>
    <t>mgm4510219.3</t>
  </si>
  <si>
    <t>Mangrove Biome</t>
  </si>
  <si>
    <t>Wetland</t>
  </si>
  <si>
    <t>Peat soil</t>
  </si>
  <si>
    <t>Batu Maung, Pulau Pinang</t>
  </si>
  <si>
    <t>Malaysia</t>
  </si>
  <si>
    <t>air</t>
  </si>
  <si>
    <t>Beijing</t>
  </si>
  <si>
    <t>mgm4516637.3</t>
  </si>
  <si>
    <t>mgm4516651.3</t>
  </si>
  <si>
    <t>mgm4517064.3</t>
  </si>
  <si>
    <t>microbial feature</t>
  </si>
  <si>
    <t>sludge</t>
  </si>
  <si>
    <t>anthropogenic terrestrial biome</t>
  </si>
  <si>
    <t>sewage</t>
  </si>
  <si>
    <t>mgm4537907.3</t>
  </si>
  <si>
    <t>WWTP in HKU</t>
  </si>
  <si>
    <t>mgm4568625.3</t>
  </si>
  <si>
    <t>organic feature</t>
  </si>
  <si>
    <t>anthropogenic environmental material</t>
  </si>
  <si>
    <t>Geneva</t>
  </si>
  <si>
    <t>Switzerland</t>
  </si>
  <si>
    <t>mgm4568626.3</t>
  </si>
  <si>
    <t>mgm4569569.3</t>
  </si>
  <si>
    <t>mgm4569570.3</t>
  </si>
  <si>
    <t>mgm4569598.3</t>
  </si>
  <si>
    <t>mgm4569599.3</t>
  </si>
  <si>
    <t>freshwater biome</t>
  </si>
  <si>
    <t>mgm4622354.3</t>
  </si>
  <si>
    <t>Small lake biome</t>
  </si>
  <si>
    <t>Kolkata India</t>
  </si>
  <si>
    <t>terrestrial biome</t>
  </si>
  <si>
    <t>mgm4671865.3</t>
  </si>
  <si>
    <t>habitat</t>
  </si>
  <si>
    <t>Hangzhou</t>
  </si>
  <si>
    <t>mgm4671866.3</t>
  </si>
  <si>
    <t>mgm4671867.3</t>
  </si>
  <si>
    <t>mgm4671877.3</t>
  </si>
  <si>
    <t>mgm4671878.3</t>
  </si>
  <si>
    <t>mgm4673358.3</t>
  </si>
  <si>
    <t>freshwater algal bloom</t>
  </si>
  <si>
    <t>freshwater habitat</t>
  </si>
  <si>
    <t>surface water</t>
  </si>
  <si>
    <t>kolkata,west bengal</t>
  </si>
  <si>
    <t>mgm4673359.3</t>
  </si>
  <si>
    <t>mgm4673360.3</t>
  </si>
  <si>
    <t>mgm4673361.3</t>
  </si>
  <si>
    <t>mgm4673644.3</t>
  </si>
  <si>
    <t>mgm4673645.3</t>
  </si>
  <si>
    <t>mgm4673646.3</t>
  </si>
  <si>
    <t>mgm4673647.3</t>
  </si>
  <si>
    <t>mgm4675014.3</t>
  </si>
  <si>
    <t>Heyuan</t>
  </si>
  <si>
    <t>mgm4675016.3</t>
  </si>
  <si>
    <t>mgm4680904.3</t>
  </si>
  <si>
    <t>mgm4680905.3</t>
  </si>
  <si>
    <t>mgm4680906.3</t>
  </si>
  <si>
    <t>mgm4701413.3</t>
  </si>
  <si>
    <t>Hyderabad</t>
  </si>
  <si>
    <t>mgm4701416.3</t>
  </si>
  <si>
    <t>Small river biome</t>
  </si>
  <si>
    <t>mgm4701417.3</t>
  </si>
  <si>
    <t>mgm4701418.3</t>
  </si>
  <si>
    <t>mgm4701422.3</t>
  </si>
  <si>
    <t>mgm4701425.3</t>
  </si>
  <si>
    <t>mgm4701429.3</t>
  </si>
  <si>
    <t>mgm4701431.3</t>
  </si>
  <si>
    <t>mgm4709382.3</t>
  </si>
  <si>
    <t>Southampton</t>
  </si>
  <si>
    <t>United Kingdom</t>
  </si>
  <si>
    <t>mgm4709383.3</t>
  </si>
  <si>
    <t>York</t>
  </si>
  <si>
    <t>mgm4709384.3</t>
  </si>
  <si>
    <t>mgm4709385.3</t>
  </si>
  <si>
    <t>Sheffield</t>
  </si>
  <si>
    <t>mgm4709388.3</t>
  </si>
  <si>
    <t>mgm4709390.3</t>
  </si>
  <si>
    <t>mgm4709391.3</t>
  </si>
  <si>
    <t>mgm4709392.3</t>
  </si>
  <si>
    <t>mgm4709393.3</t>
  </si>
  <si>
    <t>marine oxygen minimum zone</t>
  </si>
  <si>
    <t>anaerobic bioreactor</t>
  </si>
  <si>
    <t>Room 101, Laodixuelou, Peking University</t>
  </si>
  <si>
    <t>mgm4713022.3</t>
  </si>
  <si>
    <t>mgm4713025.3</t>
  </si>
  <si>
    <t>mgm4713031.3</t>
  </si>
  <si>
    <t>mgm4714564.3</t>
  </si>
  <si>
    <t>mgm4714567.3</t>
  </si>
  <si>
    <t>mgm4714568.3</t>
  </si>
  <si>
    <t>mgm4714569.3</t>
  </si>
  <si>
    <t>mgm4719096.3</t>
  </si>
  <si>
    <t>siping road 1239, shanghai</t>
  </si>
  <si>
    <t>mgm4735473.3</t>
  </si>
  <si>
    <t>abandoned watercourse</t>
  </si>
  <si>
    <t>Beijing WWTP</t>
  </si>
  <si>
    <t>swestp1</t>
  </si>
  <si>
    <t>sewage plant</t>
  </si>
  <si>
    <t>Uppsala</t>
  </si>
  <si>
    <t>sweden</t>
  </si>
  <si>
    <t>swestp10</t>
  </si>
  <si>
    <t>biosolids</t>
  </si>
  <si>
    <t>swestp11</t>
  </si>
  <si>
    <t>swestp12</t>
  </si>
  <si>
    <t>Kappala</t>
  </si>
  <si>
    <t>swestp13</t>
  </si>
  <si>
    <t>swestp14</t>
  </si>
  <si>
    <t>swestp15</t>
  </si>
  <si>
    <t>swestp16</t>
  </si>
  <si>
    <t>swestp17</t>
  </si>
  <si>
    <t>swestp25</t>
  </si>
  <si>
    <t>Henriksdal</t>
  </si>
  <si>
    <t>swestp26</t>
  </si>
  <si>
    <t>swestp27</t>
  </si>
  <si>
    <t>swestp28</t>
  </si>
  <si>
    <t>swestp29</t>
  </si>
  <si>
    <t>swestp30</t>
  </si>
  <si>
    <t>swestp32</t>
  </si>
  <si>
    <t>swestp35</t>
  </si>
  <si>
    <t>swestp36</t>
  </si>
  <si>
    <t>swestp37</t>
  </si>
  <si>
    <t>swestp4</t>
  </si>
  <si>
    <t>swestp47</t>
  </si>
  <si>
    <t>swestp5</t>
  </si>
  <si>
    <t>swestp57</t>
  </si>
  <si>
    <t>swestp58</t>
  </si>
  <si>
    <t>swestp59</t>
  </si>
  <si>
    <t>swestp6</t>
  </si>
  <si>
    <t>swestp60</t>
  </si>
  <si>
    <t>swestp61</t>
  </si>
  <si>
    <t>raw primary sludge</t>
  </si>
  <si>
    <t>swestp67</t>
  </si>
  <si>
    <t>swestp7</t>
  </si>
  <si>
    <t>swestp8</t>
  </si>
  <si>
    <t>swestp9</t>
  </si>
  <si>
    <t>sample</t>
  </si>
  <si>
    <t>Raw Counts</t>
  </si>
  <si>
    <t>Normalized 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6699"/>
        <bgColor indexed="64"/>
      </patternFill>
    </fill>
  </fills>
  <borders count="1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double">
        <color indexed="64"/>
      </left>
      <right/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 style="double">
        <color indexed="64"/>
      </left>
      <right/>
      <top/>
      <bottom/>
      <diagonal/>
    </border>
    <border>
      <left style="double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Dashed">
        <color indexed="64"/>
      </left>
      <right/>
      <top style="medium">
        <color indexed="64"/>
      </top>
      <bottom/>
      <diagonal/>
    </border>
    <border>
      <left style="mediumDashed">
        <color indexed="64"/>
      </left>
      <right/>
      <top/>
      <bottom/>
      <diagonal/>
    </border>
    <border>
      <left style="mediumDashed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14" fontId="0" fillId="0" borderId="0" xfId="0" applyNumberFormat="1"/>
    <xf numFmtId="0" fontId="0" fillId="0" borderId="0" xfId="0" applyAlignment="1">
      <alignment horizontal="left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0" borderId="0" xfId="0" applyBorder="1"/>
    <xf numFmtId="0" fontId="0" fillId="0" borderId="3" xfId="0" applyBorder="1"/>
    <xf numFmtId="11" fontId="0" fillId="0" borderId="0" xfId="0" applyNumberFormat="1" applyBorder="1"/>
    <xf numFmtId="0" fontId="0" fillId="0" borderId="4" xfId="0" applyBorder="1"/>
    <xf numFmtId="0" fontId="0" fillId="0" borderId="5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2" xfId="0" applyBorder="1"/>
    <xf numFmtId="0" fontId="0" fillId="0" borderId="13" xfId="0" applyBorder="1"/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6699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0"/>
  <sheetViews>
    <sheetView tabSelected="1" zoomScale="89" zoomScaleNormal="89" workbookViewId="0">
      <selection activeCell="J12" sqref="J12"/>
    </sheetView>
  </sheetViews>
  <sheetFormatPr defaultRowHeight="15" x14ac:dyDescent="0.25"/>
  <cols>
    <col min="1" max="1" width="14.85546875" style="2" bestFit="1" customWidth="1"/>
    <col min="11" max="11" width="25.140625" customWidth="1"/>
    <col min="12" max="12" width="14.85546875" customWidth="1"/>
    <col min="13" max="13" width="9.42578125" customWidth="1"/>
    <col min="14" max="14" width="9.140625" customWidth="1"/>
    <col min="15" max="15" width="15.42578125" bestFit="1" customWidth="1"/>
    <col min="16" max="16" width="17.140625" bestFit="1" customWidth="1"/>
  </cols>
  <sheetData>
    <row r="1" spans="1:16" ht="15.75" thickTop="1" x14ac:dyDescent="0.25">
      <c r="C1" s="20" t="s">
        <v>183</v>
      </c>
      <c r="D1" s="21"/>
      <c r="E1" s="21"/>
      <c r="F1" s="21"/>
      <c r="G1" s="22" t="s">
        <v>184</v>
      </c>
      <c r="H1" s="23"/>
      <c r="I1" s="23"/>
      <c r="J1" s="24"/>
    </row>
    <row r="2" spans="1:16" x14ac:dyDescent="0.25">
      <c r="A2" s="2" t="s">
        <v>182</v>
      </c>
      <c r="B2" t="s">
        <v>0</v>
      </c>
      <c r="C2" s="15" t="s">
        <v>1</v>
      </c>
      <c r="D2" s="10" t="s">
        <v>2</v>
      </c>
      <c r="E2" s="10" t="s">
        <v>3</v>
      </c>
      <c r="F2" s="10" t="s">
        <v>4</v>
      </c>
      <c r="G2" s="18" t="s">
        <v>5</v>
      </c>
      <c r="H2" s="10" t="s">
        <v>6</v>
      </c>
      <c r="I2" s="10" t="s">
        <v>7</v>
      </c>
      <c r="J2" s="11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</row>
    <row r="3" spans="1:16" x14ac:dyDescent="0.25">
      <c r="A3" s="2" t="s">
        <v>134</v>
      </c>
      <c r="B3">
        <v>38013</v>
      </c>
      <c r="C3" s="15">
        <v>145</v>
      </c>
      <c r="D3" s="10">
        <v>177</v>
      </c>
      <c r="E3" s="10">
        <v>0</v>
      </c>
      <c r="F3" s="10">
        <v>37</v>
      </c>
      <c r="G3" s="18">
        <v>9.56345761412449E-3</v>
      </c>
      <c r="H3" s="10">
        <v>1.2017367123631001E-2</v>
      </c>
      <c r="I3" s="10">
        <v>0</v>
      </c>
      <c r="J3" s="11">
        <v>2.3725436035040601E-3</v>
      </c>
      <c r="K3" t="s">
        <v>79</v>
      </c>
      <c r="L3" t="s">
        <v>66</v>
      </c>
      <c r="M3" t="s">
        <v>60</v>
      </c>
      <c r="N3" t="s">
        <v>55</v>
      </c>
      <c r="O3" s="5" t="s">
        <v>46</v>
      </c>
      <c r="P3" s="1">
        <v>42002</v>
      </c>
    </row>
    <row r="4" spans="1:16" x14ac:dyDescent="0.25">
      <c r="A4" s="2" t="s">
        <v>43</v>
      </c>
      <c r="B4">
        <v>5212</v>
      </c>
      <c r="C4" s="15">
        <v>199</v>
      </c>
      <c r="D4" s="10">
        <v>111</v>
      </c>
      <c r="E4" s="10">
        <v>0</v>
      </c>
      <c r="F4" s="10">
        <v>25</v>
      </c>
      <c r="G4" s="18">
        <v>9.5725523517158198E-2</v>
      </c>
      <c r="H4" s="10">
        <v>5.4965069297097199E-2</v>
      </c>
      <c r="I4" s="10">
        <v>0</v>
      </c>
      <c r="J4" s="11">
        <v>1.16917689946277E-2</v>
      </c>
      <c r="K4" t="s">
        <v>22</v>
      </c>
      <c r="L4" t="s">
        <v>40</v>
      </c>
      <c r="M4" t="s">
        <v>44</v>
      </c>
      <c r="N4" t="s">
        <v>45</v>
      </c>
      <c r="O4" s="5" t="s">
        <v>46</v>
      </c>
      <c r="P4" s="1">
        <v>40902</v>
      </c>
    </row>
    <row r="5" spans="1:16" x14ac:dyDescent="0.25">
      <c r="A5" s="2" t="s">
        <v>80</v>
      </c>
      <c r="B5">
        <v>33908</v>
      </c>
      <c r="C5" s="15">
        <v>2410</v>
      </c>
      <c r="D5" s="10">
        <v>4097</v>
      </c>
      <c r="E5" s="10">
        <v>0</v>
      </c>
      <c r="F5" s="10">
        <v>24</v>
      </c>
      <c r="G5" s="18">
        <v>0.17819435784222801</v>
      </c>
      <c r="H5" s="10">
        <v>0.31184012622389901</v>
      </c>
      <c r="I5" s="10">
        <v>0</v>
      </c>
      <c r="J5" s="11">
        <v>1.7252565766190801E-3</v>
      </c>
      <c r="K5" t="s">
        <v>79</v>
      </c>
      <c r="L5" t="s">
        <v>81</v>
      </c>
      <c r="M5" t="s">
        <v>67</v>
      </c>
      <c r="N5" t="s">
        <v>82</v>
      </c>
      <c r="O5" s="5" t="s">
        <v>46</v>
      </c>
      <c r="P5" s="1">
        <v>41730</v>
      </c>
    </row>
    <row r="6" spans="1:16" x14ac:dyDescent="0.25">
      <c r="A6" s="2" t="s">
        <v>84</v>
      </c>
      <c r="B6">
        <v>33696</v>
      </c>
      <c r="C6" s="15">
        <v>2347</v>
      </c>
      <c r="D6" s="10">
        <v>3910</v>
      </c>
      <c r="E6" s="10">
        <v>0</v>
      </c>
      <c r="F6" s="10">
        <v>18</v>
      </c>
      <c r="G6" s="18">
        <v>0.17462797619047599</v>
      </c>
      <c r="H6" s="10">
        <v>0.29947916666666602</v>
      </c>
      <c r="I6" s="10">
        <v>0</v>
      </c>
      <c r="J6" s="11">
        <v>1.30208333333333E-3</v>
      </c>
      <c r="K6" t="s">
        <v>79</v>
      </c>
      <c r="L6" t="s">
        <v>81</v>
      </c>
      <c r="M6" t="s">
        <v>67</v>
      </c>
      <c r="N6" t="s">
        <v>82</v>
      </c>
      <c r="O6" s="5" t="s">
        <v>46</v>
      </c>
      <c r="P6" s="1">
        <v>41730</v>
      </c>
    </row>
    <row r="7" spans="1:16" x14ac:dyDescent="0.25">
      <c r="A7" s="2" t="s">
        <v>83</v>
      </c>
      <c r="B7">
        <v>26705</v>
      </c>
      <c r="C7" s="15">
        <v>1799</v>
      </c>
      <c r="D7" s="10">
        <v>2660</v>
      </c>
      <c r="E7" s="10">
        <v>445</v>
      </c>
      <c r="F7" s="10">
        <v>17</v>
      </c>
      <c r="G7" s="18">
        <v>0.16889533795169401</v>
      </c>
      <c r="H7" s="10">
        <v>0.257073471590471</v>
      </c>
      <c r="I7" s="10">
        <v>4.4309884087079303E-2</v>
      </c>
      <c r="J7" s="11">
        <v>1.55167571615802E-3</v>
      </c>
      <c r="K7" t="s">
        <v>79</v>
      </c>
      <c r="L7" t="s">
        <v>81</v>
      </c>
      <c r="M7" t="s">
        <v>67</v>
      </c>
      <c r="N7" t="s">
        <v>82</v>
      </c>
      <c r="O7" s="5" t="s">
        <v>46</v>
      </c>
      <c r="P7" s="1">
        <v>41730</v>
      </c>
    </row>
    <row r="8" spans="1:16" x14ac:dyDescent="0.25">
      <c r="A8" s="2" t="s">
        <v>58</v>
      </c>
      <c r="B8">
        <v>47932</v>
      </c>
      <c r="C8" s="15">
        <v>639</v>
      </c>
      <c r="D8" s="10">
        <v>389</v>
      </c>
      <c r="E8" s="10">
        <v>0</v>
      </c>
      <c r="F8" s="10">
        <v>14</v>
      </c>
      <c r="G8" s="18">
        <v>3.3423689512523697E-2</v>
      </c>
      <c r="H8" s="10">
        <v>2.09455736312717E-2</v>
      </c>
      <c r="I8" s="10">
        <v>0</v>
      </c>
      <c r="J8" s="11">
        <v>7.1194609029458396E-4</v>
      </c>
      <c r="K8" t="s">
        <v>54</v>
      </c>
      <c r="L8" t="s">
        <v>54</v>
      </c>
      <c r="M8" t="s">
        <v>54</v>
      </c>
      <c r="N8" t="s">
        <v>55</v>
      </c>
      <c r="O8" s="5" t="s">
        <v>46</v>
      </c>
      <c r="P8" s="1">
        <v>41287</v>
      </c>
    </row>
    <row r="9" spans="1:16" x14ac:dyDescent="0.25">
      <c r="A9" s="2" t="s">
        <v>47</v>
      </c>
      <c r="B9">
        <v>6049</v>
      </c>
      <c r="C9" s="15">
        <v>237</v>
      </c>
      <c r="D9" s="10">
        <v>124</v>
      </c>
      <c r="E9" s="10">
        <v>0</v>
      </c>
      <c r="F9" s="10">
        <v>13</v>
      </c>
      <c r="G9" s="18">
        <v>9.8229931747868496E-2</v>
      </c>
      <c r="H9" s="10">
        <v>5.2906168253381597E-2</v>
      </c>
      <c r="I9" s="10">
        <v>0</v>
      </c>
      <c r="J9" s="11">
        <v>5.2384691684575898E-3</v>
      </c>
      <c r="K9" t="s">
        <v>22</v>
      </c>
      <c r="L9" t="s">
        <v>40</v>
      </c>
      <c r="M9" t="s">
        <v>44</v>
      </c>
      <c r="N9" t="s">
        <v>45</v>
      </c>
      <c r="O9" s="5" t="s">
        <v>46</v>
      </c>
      <c r="P9" s="1">
        <v>40902</v>
      </c>
    </row>
    <row r="10" spans="1:16" x14ac:dyDescent="0.25">
      <c r="A10" s="2" t="s">
        <v>140</v>
      </c>
      <c r="B10">
        <v>17816</v>
      </c>
      <c r="C10" s="15">
        <v>198</v>
      </c>
      <c r="D10" s="10">
        <v>514</v>
      </c>
      <c r="E10" s="10">
        <v>0</v>
      </c>
      <c r="F10" s="10">
        <v>12</v>
      </c>
      <c r="G10" s="18">
        <v>2.7863397267303799E-2</v>
      </c>
      <c r="H10" s="10">
        <v>7.4459672733035706E-2</v>
      </c>
      <c r="I10" s="10">
        <v>0</v>
      </c>
      <c r="J10" s="11">
        <v>1.64178266726537E-3</v>
      </c>
      <c r="K10" t="s">
        <v>75</v>
      </c>
      <c r="L10" t="s">
        <v>141</v>
      </c>
      <c r="M10" t="s">
        <v>62</v>
      </c>
      <c r="N10" t="s">
        <v>142</v>
      </c>
      <c r="O10" s="5" t="s">
        <v>46</v>
      </c>
      <c r="P10" s="1">
        <v>41334</v>
      </c>
    </row>
    <row r="11" spans="1:16" x14ac:dyDescent="0.25">
      <c r="A11" s="2" t="s">
        <v>86</v>
      </c>
      <c r="B11">
        <v>26545</v>
      </c>
      <c r="C11" s="15">
        <v>1727</v>
      </c>
      <c r="D11" s="10">
        <v>2496</v>
      </c>
      <c r="E11" s="10">
        <v>434</v>
      </c>
      <c r="F11" s="10">
        <v>11</v>
      </c>
      <c r="G11" s="18">
        <v>0.16311304254231301</v>
      </c>
      <c r="H11" s="10">
        <v>0.24267780572390901</v>
      </c>
      <c r="I11" s="10">
        <v>4.3475059504443497E-2</v>
      </c>
      <c r="J11" s="11">
        <v>1.0100772273497799E-3</v>
      </c>
      <c r="K11" t="s">
        <v>79</v>
      </c>
      <c r="L11" t="s">
        <v>81</v>
      </c>
      <c r="M11" t="s">
        <v>67</v>
      </c>
      <c r="N11" t="s">
        <v>82</v>
      </c>
      <c r="O11" s="5" t="s">
        <v>46</v>
      </c>
      <c r="P11" s="1">
        <v>41730</v>
      </c>
    </row>
    <row r="12" spans="1:16" x14ac:dyDescent="0.25">
      <c r="A12" s="2" t="s">
        <v>56</v>
      </c>
      <c r="B12">
        <v>45843</v>
      </c>
      <c r="C12" s="15">
        <v>88</v>
      </c>
      <c r="D12" s="10">
        <v>116</v>
      </c>
      <c r="E12" s="10">
        <v>0</v>
      </c>
      <c r="F12" s="10">
        <v>10</v>
      </c>
      <c r="G12" s="18">
        <v>4.8126992436919799E-3</v>
      </c>
      <c r="H12" s="10">
        <v>6.53060124645368E-3</v>
      </c>
      <c r="I12" s="10">
        <v>0</v>
      </c>
      <c r="J12" s="11">
        <v>5.3170604018061595E-4</v>
      </c>
      <c r="K12" t="s">
        <v>54</v>
      </c>
      <c r="L12" t="s">
        <v>54</v>
      </c>
      <c r="M12" t="s">
        <v>54</v>
      </c>
      <c r="N12" t="s">
        <v>55</v>
      </c>
      <c r="O12" s="5" t="s">
        <v>46</v>
      </c>
      <c r="P12" s="1">
        <v>41282</v>
      </c>
    </row>
    <row r="13" spans="1:16" x14ac:dyDescent="0.25">
      <c r="A13" s="2" t="s">
        <v>135</v>
      </c>
      <c r="B13">
        <v>30405</v>
      </c>
      <c r="C13" s="15">
        <v>284</v>
      </c>
      <c r="D13" s="10">
        <v>804</v>
      </c>
      <c r="E13" s="10">
        <v>0</v>
      </c>
      <c r="F13" s="10">
        <v>9</v>
      </c>
      <c r="G13" s="18">
        <v>2.3418140813305999E-2</v>
      </c>
      <c r="H13" s="10">
        <v>6.8246321715662098E-2</v>
      </c>
      <c r="I13" s="10">
        <v>0</v>
      </c>
      <c r="J13" s="11">
        <v>7.2150962012826802E-4</v>
      </c>
      <c r="K13" t="s">
        <v>79</v>
      </c>
      <c r="L13" t="s">
        <v>66</v>
      </c>
      <c r="M13" t="s">
        <v>60</v>
      </c>
      <c r="N13" t="s">
        <v>55</v>
      </c>
      <c r="O13" s="5" t="s">
        <v>46</v>
      </c>
      <c r="P13" s="1">
        <v>42002</v>
      </c>
    </row>
    <row r="14" spans="1:16" x14ac:dyDescent="0.25">
      <c r="A14" s="2" t="s">
        <v>138</v>
      </c>
      <c r="B14">
        <v>14632</v>
      </c>
      <c r="C14" s="15">
        <v>16</v>
      </c>
      <c r="D14" s="10">
        <v>8</v>
      </c>
      <c r="E14" s="10">
        <v>0</v>
      </c>
      <c r="F14" s="10">
        <v>8</v>
      </c>
      <c r="G14" s="18">
        <v>2.7415449504022398E-3</v>
      </c>
      <c r="H14" s="10">
        <v>1.4110893127070401E-3</v>
      </c>
      <c r="I14" s="10">
        <v>0</v>
      </c>
      <c r="J14" s="11">
        <v>1.33269546200109E-3</v>
      </c>
      <c r="K14" t="s">
        <v>22</v>
      </c>
      <c r="L14" t="s">
        <v>59</v>
      </c>
      <c r="M14" t="s">
        <v>24</v>
      </c>
      <c r="N14" t="s">
        <v>139</v>
      </c>
      <c r="O14" s="5" t="s">
        <v>46</v>
      </c>
      <c r="P14" s="1">
        <v>42576</v>
      </c>
    </row>
    <row r="15" spans="1:16" x14ac:dyDescent="0.25">
      <c r="A15" s="2" t="s">
        <v>85</v>
      </c>
      <c r="B15">
        <v>51565</v>
      </c>
      <c r="C15" s="15">
        <v>426</v>
      </c>
      <c r="D15" s="10">
        <v>870</v>
      </c>
      <c r="E15" s="10">
        <v>16</v>
      </c>
      <c r="F15" s="10">
        <v>7</v>
      </c>
      <c r="G15" s="18">
        <v>2.0712554196506399E-2</v>
      </c>
      <c r="H15" s="10">
        <v>4.35444128199131E-2</v>
      </c>
      <c r="I15" s="10">
        <v>8.2508396287122102E-4</v>
      </c>
      <c r="J15" s="11">
        <v>3.30893047609812E-4</v>
      </c>
      <c r="K15" t="s">
        <v>79</v>
      </c>
      <c r="L15" t="s">
        <v>81</v>
      </c>
      <c r="M15" t="s">
        <v>67</v>
      </c>
      <c r="N15" t="s">
        <v>82</v>
      </c>
      <c r="O15" s="5" t="s">
        <v>46</v>
      </c>
      <c r="P15" s="1">
        <v>41730</v>
      </c>
    </row>
    <row r="16" spans="1:16" x14ac:dyDescent="0.25">
      <c r="A16" s="2" t="s">
        <v>57</v>
      </c>
      <c r="B16">
        <v>40566</v>
      </c>
      <c r="C16" s="15">
        <v>306</v>
      </c>
      <c r="D16" s="10">
        <v>192</v>
      </c>
      <c r="E16" s="10">
        <v>0</v>
      </c>
      <c r="F16" s="10">
        <v>6</v>
      </c>
      <c r="G16" s="18">
        <v>1.8912037526147799E-2</v>
      </c>
      <c r="H16" s="10">
        <v>1.2215387560141599E-2</v>
      </c>
      <c r="I16" s="10">
        <v>0</v>
      </c>
      <c r="J16" s="11">
        <v>3.60523591184736E-4</v>
      </c>
      <c r="K16" t="s">
        <v>54</v>
      </c>
      <c r="L16" t="s">
        <v>54</v>
      </c>
      <c r="M16" t="s">
        <v>54</v>
      </c>
      <c r="N16" t="s">
        <v>55</v>
      </c>
      <c r="O16" s="5" t="s">
        <v>46</v>
      </c>
      <c r="P16" s="1">
        <v>41285</v>
      </c>
    </row>
    <row r="17" spans="1:16" x14ac:dyDescent="0.25">
      <c r="A17" s="2" t="s">
        <v>131</v>
      </c>
      <c r="B17">
        <v>16865</v>
      </c>
      <c r="C17" s="15">
        <v>19</v>
      </c>
      <c r="D17" s="10">
        <v>61</v>
      </c>
      <c r="E17" s="10">
        <v>0</v>
      </c>
      <c r="F17" s="10">
        <v>6</v>
      </c>
      <c r="G17" s="18">
        <v>2.8245309389691199E-3</v>
      </c>
      <c r="H17" s="10">
        <v>9.3349435831255097E-3</v>
      </c>
      <c r="I17" s="10">
        <v>0</v>
      </c>
      <c r="J17" s="11">
        <v>8.6718055143788901E-4</v>
      </c>
      <c r="K17" t="s">
        <v>128</v>
      </c>
      <c r="L17" t="s">
        <v>129</v>
      </c>
      <c r="M17" t="s">
        <v>41</v>
      </c>
      <c r="N17" t="s">
        <v>130</v>
      </c>
      <c r="O17" s="5" t="s">
        <v>46</v>
      </c>
      <c r="P17" s="1">
        <v>42004</v>
      </c>
    </row>
    <row r="18" spans="1:16" x14ac:dyDescent="0.25">
      <c r="A18" s="2" t="s">
        <v>133</v>
      </c>
      <c r="B18">
        <v>17172</v>
      </c>
      <c r="C18" s="15">
        <v>22</v>
      </c>
      <c r="D18" s="10">
        <v>71</v>
      </c>
      <c r="E18" s="10">
        <v>0</v>
      </c>
      <c r="F18" s="10">
        <v>6</v>
      </c>
      <c r="G18" s="18">
        <v>3.21203953279425E-3</v>
      </c>
      <c r="H18" s="10">
        <v>1.0671013688494199E-2</v>
      </c>
      <c r="I18" s="10">
        <v>0</v>
      </c>
      <c r="J18" s="11">
        <v>8.5167714884696005E-4</v>
      </c>
      <c r="K18" t="s">
        <v>128</v>
      </c>
      <c r="L18" t="s">
        <v>129</v>
      </c>
      <c r="M18" t="s">
        <v>41</v>
      </c>
      <c r="N18" t="s">
        <v>130</v>
      </c>
      <c r="O18" s="5" t="s">
        <v>46</v>
      </c>
      <c r="P18" s="1">
        <v>42004</v>
      </c>
    </row>
    <row r="19" spans="1:16" x14ac:dyDescent="0.25">
      <c r="A19" s="2" t="s">
        <v>137</v>
      </c>
      <c r="B19">
        <v>51640</v>
      </c>
      <c r="C19" s="15">
        <v>233</v>
      </c>
      <c r="D19" s="10">
        <v>453</v>
      </c>
      <c r="E19" s="10">
        <v>4</v>
      </c>
      <c r="F19" s="10">
        <v>6</v>
      </c>
      <c r="G19" s="18">
        <v>1.13122441075578E-2</v>
      </c>
      <c r="H19" s="10">
        <v>2.2640195698728698E-2</v>
      </c>
      <c r="I19" s="10">
        <v>2.0597141046405101E-4</v>
      </c>
      <c r="J19" s="11">
        <v>2.8321068938807098E-4</v>
      </c>
      <c r="K19" t="s">
        <v>79</v>
      </c>
      <c r="L19" t="s">
        <v>66</v>
      </c>
      <c r="M19" t="s">
        <v>60</v>
      </c>
      <c r="N19" t="s">
        <v>55</v>
      </c>
      <c r="O19" s="5" t="s">
        <v>46</v>
      </c>
      <c r="P19" s="1">
        <v>42016</v>
      </c>
    </row>
    <row r="20" spans="1:16" x14ac:dyDescent="0.25">
      <c r="A20" s="2" t="s">
        <v>99</v>
      </c>
      <c r="B20">
        <v>19738</v>
      </c>
      <c r="C20" s="15">
        <v>162</v>
      </c>
      <c r="D20" s="10">
        <v>90</v>
      </c>
      <c r="E20" s="10">
        <v>0</v>
      </c>
      <c r="F20" s="10">
        <v>5</v>
      </c>
      <c r="G20" s="18">
        <v>2.0577421362708601E-2</v>
      </c>
      <c r="H20" s="10">
        <v>1.1768133132268E-2</v>
      </c>
      <c r="I20" s="10">
        <v>0</v>
      </c>
      <c r="J20" s="11">
        <v>6.1746377545850595E-4</v>
      </c>
      <c r="K20" t="s">
        <v>77</v>
      </c>
      <c r="L20" t="s">
        <v>40</v>
      </c>
      <c r="M20" t="s">
        <v>39</v>
      </c>
      <c r="N20" t="s">
        <v>100</v>
      </c>
      <c r="O20" s="5" t="s">
        <v>46</v>
      </c>
      <c r="P20" s="1">
        <v>42194</v>
      </c>
    </row>
    <row r="21" spans="1:16" x14ac:dyDescent="0.25">
      <c r="A21" s="2" t="s">
        <v>101</v>
      </c>
      <c r="B21">
        <v>14702</v>
      </c>
      <c r="C21" s="15">
        <v>139</v>
      </c>
      <c r="D21" s="10">
        <v>85</v>
      </c>
      <c r="E21" s="10">
        <v>0</v>
      </c>
      <c r="F21" s="10">
        <v>5</v>
      </c>
      <c r="G21" s="18">
        <v>2.3703772081543801E-2</v>
      </c>
      <c r="H21" s="10">
        <v>1.49214392599646E-2</v>
      </c>
      <c r="I21" s="10">
        <v>0</v>
      </c>
      <c r="J21" s="11">
        <v>8.2896884777581203E-4</v>
      </c>
      <c r="K21" t="s">
        <v>77</v>
      </c>
      <c r="L21" t="s">
        <v>40</v>
      </c>
      <c r="M21" t="s">
        <v>24</v>
      </c>
      <c r="N21" t="s">
        <v>100</v>
      </c>
      <c r="O21" s="5" t="s">
        <v>46</v>
      </c>
      <c r="P21" s="1">
        <v>42194</v>
      </c>
    </row>
    <row r="22" spans="1:16" x14ac:dyDescent="0.25">
      <c r="A22" s="2" t="s">
        <v>132</v>
      </c>
      <c r="B22">
        <v>19139</v>
      </c>
      <c r="C22" s="15">
        <v>8</v>
      </c>
      <c r="D22" s="10">
        <v>68</v>
      </c>
      <c r="E22" s="10">
        <v>0</v>
      </c>
      <c r="F22" s="10">
        <v>5</v>
      </c>
      <c r="G22" s="18">
        <v>1.04797235263821E-3</v>
      </c>
      <c r="H22" s="10">
        <v>9.1697580855844094E-3</v>
      </c>
      <c r="I22" s="10">
        <v>0</v>
      </c>
      <c r="J22" s="11">
        <v>6.3678875594336097E-4</v>
      </c>
      <c r="K22" t="s">
        <v>128</v>
      </c>
      <c r="L22" t="s">
        <v>129</v>
      </c>
      <c r="M22" t="s">
        <v>41</v>
      </c>
      <c r="N22" t="s">
        <v>130</v>
      </c>
      <c r="O22" s="5" t="s">
        <v>46</v>
      </c>
      <c r="P22" s="1">
        <v>42186</v>
      </c>
    </row>
    <row r="23" spans="1:16" x14ac:dyDescent="0.25">
      <c r="A23" s="2" t="s">
        <v>136</v>
      </c>
      <c r="B23">
        <v>42477</v>
      </c>
      <c r="C23" s="15">
        <v>270</v>
      </c>
      <c r="D23" s="10">
        <v>223</v>
      </c>
      <c r="E23" s="10">
        <v>1</v>
      </c>
      <c r="F23" s="10">
        <v>5</v>
      </c>
      <c r="G23" s="18">
        <v>1.59363554730459E-2</v>
      </c>
      <c r="H23" s="10">
        <v>1.35493741249589E-2</v>
      </c>
      <c r="I23" s="12">
        <v>6.2600722958092796E-5</v>
      </c>
      <c r="J23" s="11">
        <v>2.8691998022459199E-4</v>
      </c>
      <c r="K23" t="s">
        <v>79</v>
      </c>
      <c r="L23" t="s">
        <v>66</v>
      </c>
      <c r="M23" t="s">
        <v>60</v>
      </c>
      <c r="N23" t="s">
        <v>55</v>
      </c>
      <c r="O23" s="5" t="s">
        <v>46</v>
      </c>
      <c r="P23" s="1">
        <v>42016</v>
      </c>
    </row>
    <row r="24" spans="1:16" x14ac:dyDescent="0.25">
      <c r="A24" s="2" t="s">
        <v>63</v>
      </c>
      <c r="B24">
        <v>9101</v>
      </c>
      <c r="C24" s="15">
        <v>8</v>
      </c>
      <c r="D24" s="10">
        <v>0</v>
      </c>
      <c r="E24" s="10">
        <v>0</v>
      </c>
      <c r="F24" s="10">
        <v>34</v>
      </c>
      <c r="G24" s="18">
        <v>2.2038394524934398E-3</v>
      </c>
      <c r="H24" s="10">
        <v>0</v>
      </c>
      <c r="I24" s="10">
        <v>0</v>
      </c>
      <c r="J24" s="11">
        <v>9.1061421821777792E-3</v>
      </c>
      <c r="K24" t="s">
        <v>22</v>
      </c>
      <c r="L24" t="s">
        <v>40</v>
      </c>
      <c r="M24" t="s">
        <v>41</v>
      </c>
      <c r="N24" t="s">
        <v>64</v>
      </c>
      <c r="O24" s="6" t="s">
        <v>42</v>
      </c>
      <c r="P24" s="1">
        <v>41363</v>
      </c>
    </row>
    <row r="25" spans="1:16" x14ac:dyDescent="0.25">
      <c r="A25" s="2" t="s">
        <v>35</v>
      </c>
      <c r="B25">
        <v>6632</v>
      </c>
      <c r="C25" s="15">
        <v>2009</v>
      </c>
      <c r="D25" s="10">
        <v>117094</v>
      </c>
      <c r="E25" s="10">
        <v>3</v>
      </c>
      <c r="F25" s="10">
        <v>6372</v>
      </c>
      <c r="G25" s="18">
        <v>0.75947677925211099</v>
      </c>
      <c r="H25" s="10">
        <v>45.5678284431987</v>
      </c>
      <c r="I25" s="10">
        <v>1.20284570676609E-3</v>
      </c>
      <c r="J25" s="11">
        <v>2.34194059107358</v>
      </c>
      <c r="K25" t="s">
        <v>36</v>
      </c>
      <c r="L25" t="s">
        <v>37</v>
      </c>
      <c r="M25" t="s">
        <v>16</v>
      </c>
      <c r="N25" t="s">
        <v>26</v>
      </c>
      <c r="O25" s="7" t="s">
        <v>18</v>
      </c>
      <c r="P25" s="1">
        <v>39535</v>
      </c>
    </row>
    <row r="26" spans="1:16" x14ac:dyDescent="0.25">
      <c r="A26" s="2">
        <v>111</v>
      </c>
      <c r="B26">
        <v>104175</v>
      </c>
      <c r="C26" s="15">
        <v>5445</v>
      </c>
      <c r="D26" s="10">
        <v>1665</v>
      </c>
      <c r="E26" s="10">
        <v>12</v>
      </c>
      <c r="F26" s="10">
        <v>505</v>
      </c>
      <c r="G26" s="18">
        <v>0.131042887997531</v>
      </c>
      <c r="H26" s="10">
        <v>4.12495235675263E-2</v>
      </c>
      <c r="I26" s="10">
        <v>3.0630276850579199E-4</v>
      </c>
      <c r="J26" s="11">
        <v>1.1816054715622699E-2</v>
      </c>
      <c r="K26" t="s">
        <v>22</v>
      </c>
      <c r="L26" t="s">
        <v>23</v>
      </c>
      <c r="M26" t="s">
        <v>24</v>
      </c>
      <c r="N26" t="s">
        <v>17</v>
      </c>
      <c r="O26" s="7" t="s">
        <v>18</v>
      </c>
      <c r="P26" s="1">
        <v>41724</v>
      </c>
    </row>
    <row r="27" spans="1:16" x14ac:dyDescent="0.25">
      <c r="A27" s="2">
        <v>105</v>
      </c>
      <c r="B27">
        <v>126258</v>
      </c>
      <c r="C27" s="15">
        <v>1365</v>
      </c>
      <c r="D27" s="10">
        <v>566</v>
      </c>
      <c r="E27" s="10">
        <v>176</v>
      </c>
      <c r="F27" s="10">
        <v>411</v>
      </c>
      <c r="G27" s="18">
        <v>2.7105213135009201E-2</v>
      </c>
      <c r="H27" s="10">
        <v>1.15697968585333E-2</v>
      </c>
      <c r="I27" s="10">
        <v>3.7066958133346001E-3</v>
      </c>
      <c r="J27" s="11">
        <v>7.9346457254193797E-3</v>
      </c>
      <c r="K27" t="s">
        <v>15</v>
      </c>
      <c r="L27" t="s">
        <v>21</v>
      </c>
      <c r="M27" t="s">
        <v>16</v>
      </c>
      <c r="N27" t="s">
        <v>17</v>
      </c>
      <c r="O27" s="7" t="s">
        <v>18</v>
      </c>
      <c r="P27" s="1">
        <v>41724</v>
      </c>
    </row>
    <row r="28" spans="1:16" x14ac:dyDescent="0.25">
      <c r="A28" s="2" t="s">
        <v>29</v>
      </c>
      <c r="B28">
        <v>2730</v>
      </c>
      <c r="C28" s="15">
        <v>831</v>
      </c>
      <c r="D28" s="10">
        <v>554005</v>
      </c>
      <c r="E28" s="10">
        <v>5</v>
      </c>
      <c r="F28" s="10">
        <v>284</v>
      </c>
      <c r="G28" s="18">
        <v>0.763163265306122</v>
      </c>
      <c r="H28" s="10">
        <v>523.74422268907495</v>
      </c>
      <c r="I28" s="10">
        <v>4.87012987012987E-3</v>
      </c>
      <c r="J28" s="11">
        <v>0.253571428571428</v>
      </c>
      <c r="K28" t="s">
        <v>15</v>
      </c>
      <c r="L28" t="s">
        <v>25</v>
      </c>
      <c r="M28" t="s">
        <v>16</v>
      </c>
      <c r="N28" t="s">
        <v>26</v>
      </c>
      <c r="O28" s="7" t="s">
        <v>18</v>
      </c>
      <c r="P28" s="1">
        <v>39535</v>
      </c>
    </row>
    <row r="29" spans="1:16" x14ac:dyDescent="0.25">
      <c r="A29" s="2">
        <v>108</v>
      </c>
      <c r="B29">
        <v>118476</v>
      </c>
      <c r="C29" s="15">
        <v>964</v>
      </c>
      <c r="D29" s="10">
        <v>415</v>
      </c>
      <c r="E29" s="10">
        <v>18</v>
      </c>
      <c r="F29" s="10">
        <v>264</v>
      </c>
      <c r="G29" s="18">
        <v>2.0399791639536299E-2</v>
      </c>
      <c r="H29" s="10">
        <v>9.0403640945895206E-3</v>
      </c>
      <c r="I29" s="10">
        <v>4.0399436479655198E-4</v>
      </c>
      <c r="J29" s="11">
        <v>5.4314797933758697E-3</v>
      </c>
      <c r="K29" t="s">
        <v>15</v>
      </c>
      <c r="L29" t="s">
        <v>19</v>
      </c>
      <c r="M29" t="s">
        <v>16</v>
      </c>
      <c r="N29" t="s">
        <v>17</v>
      </c>
      <c r="O29" s="7" t="s">
        <v>18</v>
      </c>
      <c r="P29" s="1">
        <v>41724</v>
      </c>
    </row>
    <row r="30" spans="1:16" x14ac:dyDescent="0.25">
      <c r="A30" s="2">
        <v>110</v>
      </c>
      <c r="B30">
        <v>92609</v>
      </c>
      <c r="C30" s="15">
        <v>1012</v>
      </c>
      <c r="D30" s="10">
        <v>418</v>
      </c>
      <c r="E30" s="10">
        <v>63</v>
      </c>
      <c r="F30" s="10">
        <v>258</v>
      </c>
      <c r="G30" s="18">
        <v>2.7397213785145799E-2</v>
      </c>
      <c r="H30" s="10">
        <v>1.1649071078722401E-2</v>
      </c>
      <c r="I30" s="10">
        <v>1.8089249130508599E-3</v>
      </c>
      <c r="J30" s="11">
        <v>6.79064669740521E-3</v>
      </c>
      <c r="K30" t="s">
        <v>15</v>
      </c>
      <c r="L30" t="s">
        <v>21</v>
      </c>
      <c r="M30" t="s">
        <v>16</v>
      </c>
      <c r="N30" t="s">
        <v>17</v>
      </c>
      <c r="O30" s="7" t="s">
        <v>18</v>
      </c>
      <c r="P30" s="1">
        <v>41724</v>
      </c>
    </row>
    <row r="31" spans="1:16" x14ac:dyDescent="0.25">
      <c r="A31" s="2">
        <v>109</v>
      </c>
      <c r="B31">
        <v>212657</v>
      </c>
      <c r="C31" s="15">
        <v>2860</v>
      </c>
      <c r="D31" s="10">
        <v>830</v>
      </c>
      <c r="E31" s="10">
        <v>37</v>
      </c>
      <c r="F31" s="10">
        <v>222</v>
      </c>
      <c r="G31" s="18">
        <v>3.3718281417628199E-2</v>
      </c>
      <c r="H31" s="10">
        <v>1.0073180534575199E-2</v>
      </c>
      <c r="I31" s="10">
        <v>4.62652833606999E-4</v>
      </c>
      <c r="J31" s="11">
        <v>2.5445905848384899E-3</v>
      </c>
      <c r="K31" t="s">
        <v>15</v>
      </c>
      <c r="L31" t="s">
        <v>20</v>
      </c>
      <c r="M31" t="s">
        <v>16</v>
      </c>
      <c r="N31" t="s">
        <v>17</v>
      </c>
      <c r="O31" s="7" t="s">
        <v>18</v>
      </c>
      <c r="P31" s="1">
        <v>41724</v>
      </c>
    </row>
    <row r="32" spans="1:16" x14ac:dyDescent="0.25">
      <c r="A32" s="2">
        <v>103</v>
      </c>
      <c r="B32">
        <v>135527</v>
      </c>
      <c r="C32" s="15">
        <v>1549</v>
      </c>
      <c r="D32" s="10">
        <v>1114</v>
      </c>
      <c r="E32" s="10">
        <v>47</v>
      </c>
      <c r="F32" s="10">
        <v>216</v>
      </c>
      <c r="G32" s="18">
        <v>2.86552811300647E-2</v>
      </c>
      <c r="H32" s="10">
        <v>2.12142446979308E-2</v>
      </c>
      <c r="I32" s="10">
        <v>9.2215774515242495E-4</v>
      </c>
      <c r="J32" s="11">
        <v>3.8848347561740398E-3</v>
      </c>
      <c r="K32" t="s">
        <v>15</v>
      </c>
      <c r="L32" t="s">
        <v>19</v>
      </c>
      <c r="M32" t="s">
        <v>16</v>
      </c>
      <c r="N32" t="s">
        <v>17</v>
      </c>
      <c r="O32" s="7" t="s">
        <v>18</v>
      </c>
      <c r="P32" s="1">
        <v>41724</v>
      </c>
    </row>
    <row r="33" spans="1:16" x14ac:dyDescent="0.25">
      <c r="A33" s="2" t="s">
        <v>105</v>
      </c>
      <c r="B33">
        <v>15068</v>
      </c>
      <c r="C33" s="15">
        <v>688</v>
      </c>
      <c r="D33" s="10">
        <v>296</v>
      </c>
      <c r="E33" s="10">
        <v>11</v>
      </c>
      <c r="F33" s="10">
        <v>171</v>
      </c>
      <c r="G33" s="18">
        <v>0.114475330880958</v>
      </c>
      <c r="H33" s="10">
        <v>5.0699573697278198E-2</v>
      </c>
      <c r="I33" s="10">
        <v>1.9411998938147E-3</v>
      </c>
      <c r="J33" s="11">
        <v>2.76620984868595E-2</v>
      </c>
      <c r="K33" t="s">
        <v>77</v>
      </c>
      <c r="L33" t="s">
        <v>37</v>
      </c>
      <c r="M33" t="s">
        <v>16</v>
      </c>
      <c r="N33" t="s">
        <v>106</v>
      </c>
      <c r="O33" s="7" t="s">
        <v>18</v>
      </c>
      <c r="P33" s="1">
        <v>40939</v>
      </c>
    </row>
    <row r="34" spans="1:16" x14ac:dyDescent="0.25">
      <c r="A34" s="2" t="s">
        <v>109</v>
      </c>
      <c r="B34">
        <v>15068</v>
      </c>
      <c r="C34" s="15">
        <v>688</v>
      </c>
      <c r="D34" s="10">
        <v>291</v>
      </c>
      <c r="E34" s="10">
        <v>8</v>
      </c>
      <c r="F34" s="10">
        <v>163</v>
      </c>
      <c r="G34" s="18">
        <v>0.114475330880958</v>
      </c>
      <c r="H34" s="10">
        <v>4.9843161979418703E-2</v>
      </c>
      <c r="I34" s="10">
        <v>1.4117817409561499E-3</v>
      </c>
      <c r="J34" s="11">
        <v>2.6367965224316399E-2</v>
      </c>
      <c r="K34" t="s">
        <v>77</v>
      </c>
      <c r="L34" t="s">
        <v>37</v>
      </c>
      <c r="M34" t="s">
        <v>16</v>
      </c>
      <c r="N34" t="s">
        <v>106</v>
      </c>
      <c r="O34" s="7" t="s">
        <v>18</v>
      </c>
      <c r="P34" s="1">
        <v>40939</v>
      </c>
    </row>
    <row r="35" spans="1:16" x14ac:dyDescent="0.25">
      <c r="A35" s="2" t="s">
        <v>30</v>
      </c>
      <c r="B35">
        <v>3803</v>
      </c>
      <c r="C35" s="15">
        <v>1003</v>
      </c>
      <c r="D35" s="10">
        <v>1207765</v>
      </c>
      <c r="E35" s="10">
        <v>3</v>
      </c>
      <c r="F35" s="10">
        <v>147</v>
      </c>
      <c r="G35" s="18">
        <v>0.66123173434506499</v>
      </c>
      <c r="H35" s="10">
        <v>819.64222324480602</v>
      </c>
      <c r="I35" s="10">
        <v>2.0976262759065801E-3</v>
      </c>
      <c r="J35" s="11">
        <v>9.4218380226137197E-2</v>
      </c>
      <c r="K35" t="s">
        <v>15</v>
      </c>
      <c r="L35" t="s">
        <v>25</v>
      </c>
      <c r="M35" t="s">
        <v>16</v>
      </c>
      <c r="N35" t="s">
        <v>26</v>
      </c>
      <c r="O35" s="7" t="s">
        <v>18</v>
      </c>
      <c r="P35" s="1">
        <v>39535</v>
      </c>
    </row>
    <row r="36" spans="1:16" x14ac:dyDescent="0.25">
      <c r="A36" s="2" t="s">
        <v>34</v>
      </c>
      <c r="B36">
        <v>7348</v>
      </c>
      <c r="C36" s="15">
        <v>625</v>
      </c>
      <c r="D36" s="10">
        <v>8824</v>
      </c>
      <c r="E36" s="10">
        <v>8</v>
      </c>
      <c r="F36" s="10">
        <v>147</v>
      </c>
      <c r="G36" s="18">
        <v>0.213250447157632</v>
      </c>
      <c r="H36" s="10">
        <v>3.0993067341253302</v>
      </c>
      <c r="I36" s="10">
        <v>2.8950363735339201E-3</v>
      </c>
      <c r="J36" s="11">
        <v>4.8763268916712003E-2</v>
      </c>
      <c r="K36" t="s">
        <v>15</v>
      </c>
      <c r="L36" t="s">
        <v>25</v>
      </c>
      <c r="M36" t="s">
        <v>16</v>
      </c>
      <c r="N36" t="s">
        <v>26</v>
      </c>
      <c r="O36" s="7" t="s">
        <v>18</v>
      </c>
      <c r="P36" s="1">
        <v>39535</v>
      </c>
    </row>
    <row r="37" spans="1:16" x14ac:dyDescent="0.25">
      <c r="A37" s="2" t="s">
        <v>76</v>
      </c>
      <c r="B37">
        <v>40912</v>
      </c>
      <c r="C37" s="15">
        <v>2</v>
      </c>
      <c r="D37" s="10">
        <v>0</v>
      </c>
      <c r="E37" s="10">
        <v>0</v>
      </c>
      <c r="F37" s="10">
        <v>136</v>
      </c>
      <c r="G37" s="18">
        <v>1.22562713000726E-4</v>
      </c>
      <c r="H37" s="10">
        <v>0</v>
      </c>
      <c r="I37" s="10">
        <v>0</v>
      </c>
      <c r="J37" s="11">
        <v>8.1027571372702303E-3</v>
      </c>
      <c r="K37" t="s">
        <v>77</v>
      </c>
      <c r="L37" t="s">
        <v>37</v>
      </c>
      <c r="M37" t="s">
        <v>24</v>
      </c>
      <c r="N37" t="s">
        <v>78</v>
      </c>
      <c r="O37" s="7" t="s">
        <v>18</v>
      </c>
      <c r="P37" s="1">
        <v>41953</v>
      </c>
    </row>
    <row r="38" spans="1:16" x14ac:dyDescent="0.25">
      <c r="A38" s="2" t="s">
        <v>31</v>
      </c>
      <c r="B38">
        <v>1767</v>
      </c>
      <c r="C38" s="15">
        <v>493</v>
      </c>
      <c r="D38" s="10">
        <v>277485</v>
      </c>
      <c r="E38" s="10">
        <v>6</v>
      </c>
      <c r="F38" s="10">
        <v>127</v>
      </c>
      <c r="G38" s="18">
        <v>0.69950278923114195</v>
      </c>
      <c r="H38" s="10">
        <v>405.29492909217998</v>
      </c>
      <c r="I38" s="10">
        <v>9.0291711683901793E-3</v>
      </c>
      <c r="J38" s="11">
        <v>0.175191001697792</v>
      </c>
      <c r="K38" t="s">
        <v>15</v>
      </c>
      <c r="L38" t="s">
        <v>25</v>
      </c>
      <c r="M38" t="s">
        <v>16</v>
      </c>
      <c r="N38" t="s">
        <v>26</v>
      </c>
      <c r="O38" s="7" t="s">
        <v>18</v>
      </c>
      <c r="P38" s="1">
        <v>39535</v>
      </c>
    </row>
    <row r="39" spans="1:16" x14ac:dyDescent="0.25">
      <c r="A39" s="2">
        <v>104</v>
      </c>
      <c r="B39">
        <v>181698</v>
      </c>
      <c r="C39" s="15">
        <v>1788</v>
      </c>
      <c r="D39" s="10">
        <v>1175</v>
      </c>
      <c r="E39" s="10">
        <v>20</v>
      </c>
      <c r="F39" s="10">
        <v>89</v>
      </c>
      <c r="G39" s="18">
        <v>2.4671550752190002E-2</v>
      </c>
      <c r="H39" s="10">
        <v>1.6689984285495001E-2</v>
      </c>
      <c r="I39" s="10">
        <v>2.9269347038392301E-4</v>
      </c>
      <c r="J39" s="11">
        <v>1.1939454479410799E-3</v>
      </c>
      <c r="K39" t="s">
        <v>15</v>
      </c>
      <c r="L39" t="s">
        <v>20</v>
      </c>
      <c r="M39" t="s">
        <v>16</v>
      </c>
      <c r="N39" t="s">
        <v>17</v>
      </c>
      <c r="O39" s="7" t="s">
        <v>18</v>
      </c>
      <c r="P39" s="1">
        <v>41724</v>
      </c>
    </row>
    <row r="40" spans="1:16" x14ac:dyDescent="0.25">
      <c r="A40" s="2" t="s">
        <v>111</v>
      </c>
      <c r="B40">
        <v>5361</v>
      </c>
      <c r="C40" s="15">
        <v>137</v>
      </c>
      <c r="D40" s="10">
        <v>59</v>
      </c>
      <c r="E40" s="10">
        <v>2</v>
      </c>
      <c r="F40" s="10">
        <v>85</v>
      </c>
      <c r="G40" s="18">
        <v>6.4069869693820405E-2</v>
      </c>
      <c r="H40" s="10">
        <v>2.8403667006813901E-2</v>
      </c>
      <c r="I40" s="10">
        <v>9.9201302335045994E-4</v>
      </c>
      <c r="J40" s="11">
        <v>3.8647174034695003E-2</v>
      </c>
      <c r="K40" t="s">
        <v>108</v>
      </c>
      <c r="L40" t="s">
        <v>25</v>
      </c>
      <c r="M40" t="s">
        <v>16</v>
      </c>
      <c r="N40" t="s">
        <v>106</v>
      </c>
      <c r="O40" s="7" t="s">
        <v>18</v>
      </c>
      <c r="P40" s="1">
        <v>40939</v>
      </c>
    </row>
    <row r="41" spans="1:16" x14ac:dyDescent="0.25">
      <c r="A41" s="2" t="s">
        <v>33</v>
      </c>
      <c r="B41">
        <v>4863</v>
      </c>
      <c r="C41" s="15">
        <v>318</v>
      </c>
      <c r="D41" s="10">
        <v>14321</v>
      </c>
      <c r="E41" s="10">
        <v>0</v>
      </c>
      <c r="F41" s="10">
        <v>84</v>
      </c>
      <c r="G41" s="18">
        <v>0.16394641755530001</v>
      </c>
      <c r="H41" s="10">
        <v>7.60041459520267</v>
      </c>
      <c r="I41" s="10">
        <v>0</v>
      </c>
      <c r="J41" s="11">
        <v>4.2103639728562597E-2</v>
      </c>
      <c r="K41" t="s">
        <v>15</v>
      </c>
      <c r="L41" t="s">
        <v>25</v>
      </c>
      <c r="M41" t="s">
        <v>16</v>
      </c>
      <c r="N41" t="s">
        <v>26</v>
      </c>
      <c r="O41" s="7" t="s">
        <v>18</v>
      </c>
      <c r="P41" s="1">
        <v>39535</v>
      </c>
    </row>
    <row r="42" spans="1:16" x14ac:dyDescent="0.25">
      <c r="A42" s="2" t="s">
        <v>32</v>
      </c>
      <c r="B42">
        <v>1374</v>
      </c>
      <c r="C42" s="15">
        <v>538</v>
      </c>
      <c r="D42" s="10">
        <v>55581</v>
      </c>
      <c r="E42" s="10">
        <v>0</v>
      </c>
      <c r="F42" s="10">
        <v>83</v>
      </c>
      <c r="G42" s="18">
        <v>0.98169058016219501</v>
      </c>
      <c r="H42" s="10">
        <v>104.401762779347</v>
      </c>
      <c r="I42" s="10">
        <v>0</v>
      </c>
      <c r="J42" s="11">
        <v>0.14724344978165901</v>
      </c>
      <c r="K42" t="s">
        <v>15</v>
      </c>
      <c r="L42" t="s">
        <v>25</v>
      </c>
      <c r="M42" t="s">
        <v>16</v>
      </c>
      <c r="N42" t="s">
        <v>26</v>
      </c>
      <c r="O42" s="7" t="s">
        <v>18</v>
      </c>
      <c r="P42" s="1">
        <v>39535</v>
      </c>
    </row>
    <row r="43" spans="1:16" x14ac:dyDescent="0.25">
      <c r="A43" s="2" t="s">
        <v>112</v>
      </c>
      <c r="B43">
        <v>5361</v>
      </c>
      <c r="C43" s="15">
        <v>131</v>
      </c>
      <c r="D43" s="10">
        <v>62</v>
      </c>
      <c r="E43" s="10">
        <v>3</v>
      </c>
      <c r="F43" s="10">
        <v>83</v>
      </c>
      <c r="G43" s="18">
        <v>6.1263889999200502E-2</v>
      </c>
      <c r="H43" s="10">
        <v>2.9847921261397601E-2</v>
      </c>
      <c r="I43" s="10">
        <v>1.4880195350256899E-3</v>
      </c>
      <c r="J43" s="11">
        <v>3.7737828763290397E-2</v>
      </c>
      <c r="K43" t="s">
        <v>108</v>
      </c>
      <c r="L43" t="s">
        <v>25</v>
      </c>
      <c r="M43" t="s">
        <v>16</v>
      </c>
      <c r="N43" t="s">
        <v>106</v>
      </c>
      <c r="O43" s="7" t="s">
        <v>18</v>
      </c>
      <c r="P43" s="1">
        <v>40939</v>
      </c>
    </row>
    <row r="44" spans="1:16" x14ac:dyDescent="0.25">
      <c r="A44" s="2" t="s">
        <v>113</v>
      </c>
      <c r="B44">
        <v>5883</v>
      </c>
      <c r="C44" s="15">
        <v>396</v>
      </c>
      <c r="D44" s="10">
        <v>171</v>
      </c>
      <c r="E44" s="10">
        <v>38</v>
      </c>
      <c r="F44" s="10">
        <v>81</v>
      </c>
      <c r="G44" s="18">
        <v>0.168762293290595</v>
      </c>
      <c r="H44" s="10">
        <v>7.5017998020217705E-2</v>
      </c>
      <c r="I44" s="10">
        <v>1.71758379305549E-2</v>
      </c>
      <c r="J44" s="11">
        <v>3.3560683324834202E-2</v>
      </c>
      <c r="K44" t="s">
        <v>77</v>
      </c>
      <c r="L44" t="s">
        <v>37</v>
      </c>
      <c r="M44" t="s">
        <v>16</v>
      </c>
      <c r="N44" t="s">
        <v>106</v>
      </c>
      <c r="O44" s="7" t="s">
        <v>18</v>
      </c>
      <c r="P44" s="1">
        <v>40939</v>
      </c>
    </row>
    <row r="45" spans="1:16" x14ac:dyDescent="0.25">
      <c r="A45" s="2" t="s">
        <v>110</v>
      </c>
      <c r="B45">
        <v>5883</v>
      </c>
      <c r="C45" s="15">
        <v>345</v>
      </c>
      <c r="D45" s="10">
        <v>157</v>
      </c>
      <c r="E45" s="10">
        <v>38</v>
      </c>
      <c r="F45" s="10">
        <v>80</v>
      </c>
      <c r="G45" s="18">
        <v>0.14702775551832101</v>
      </c>
      <c r="H45" s="10">
        <v>6.8876173620901704E-2</v>
      </c>
      <c r="I45" s="10">
        <v>1.71758379305549E-2</v>
      </c>
      <c r="J45" s="11">
        <v>3.3146353901070798E-2</v>
      </c>
      <c r="K45" t="s">
        <v>77</v>
      </c>
      <c r="L45" t="s">
        <v>37</v>
      </c>
      <c r="M45" t="s">
        <v>16</v>
      </c>
      <c r="N45" t="s">
        <v>106</v>
      </c>
      <c r="O45" s="7" t="s">
        <v>18</v>
      </c>
      <c r="P45" s="1">
        <v>40939</v>
      </c>
    </row>
    <row r="46" spans="1:16" x14ac:dyDescent="0.25">
      <c r="A46" s="2" t="s">
        <v>27</v>
      </c>
      <c r="B46">
        <v>4091</v>
      </c>
      <c r="C46" s="15">
        <v>15</v>
      </c>
      <c r="D46" s="10">
        <v>122</v>
      </c>
      <c r="E46" s="10">
        <v>0</v>
      </c>
      <c r="F46" s="10">
        <v>65</v>
      </c>
      <c r="G46" s="18">
        <v>9.1926528616824293E-3</v>
      </c>
      <c r="H46" s="10">
        <v>7.6965936704674498E-2</v>
      </c>
      <c r="I46" s="10">
        <v>0</v>
      </c>
      <c r="J46" s="11">
        <v>3.8728306037643601E-2</v>
      </c>
      <c r="K46" t="s">
        <v>15</v>
      </c>
      <c r="L46" t="s">
        <v>25</v>
      </c>
      <c r="M46" t="s">
        <v>16</v>
      </c>
      <c r="N46" t="s">
        <v>26</v>
      </c>
      <c r="O46" s="7" t="s">
        <v>18</v>
      </c>
      <c r="P46" s="1">
        <v>39535</v>
      </c>
    </row>
    <row r="47" spans="1:16" x14ac:dyDescent="0.25">
      <c r="A47" s="2" t="s">
        <v>102</v>
      </c>
      <c r="B47">
        <v>30914</v>
      </c>
      <c r="C47" s="15">
        <v>0</v>
      </c>
      <c r="D47" s="10">
        <v>0</v>
      </c>
      <c r="E47" s="10">
        <v>0</v>
      </c>
      <c r="F47" s="10">
        <v>51</v>
      </c>
      <c r="G47" s="18">
        <v>0</v>
      </c>
      <c r="H47" s="10">
        <v>0</v>
      </c>
      <c r="I47" s="10">
        <v>0</v>
      </c>
      <c r="J47" s="11">
        <v>4.0212363330529802E-3</v>
      </c>
      <c r="K47" t="s">
        <v>88</v>
      </c>
      <c r="L47" t="s">
        <v>89</v>
      </c>
      <c r="M47" t="s">
        <v>90</v>
      </c>
      <c r="N47" t="s">
        <v>91</v>
      </c>
      <c r="O47" s="7" t="s">
        <v>18</v>
      </c>
      <c r="P47" s="1">
        <v>42019</v>
      </c>
    </row>
    <row r="48" spans="1:16" x14ac:dyDescent="0.25">
      <c r="A48" s="2" t="s">
        <v>114</v>
      </c>
      <c r="B48">
        <v>13011</v>
      </c>
      <c r="C48" s="15">
        <v>83</v>
      </c>
      <c r="D48" s="10">
        <v>17</v>
      </c>
      <c r="E48" s="10">
        <v>6</v>
      </c>
      <c r="F48" s="10">
        <v>50</v>
      </c>
      <c r="G48" s="18">
        <v>1.5993609802694399E-2</v>
      </c>
      <c r="H48" s="10">
        <v>3.3721466451464102E-3</v>
      </c>
      <c r="I48" s="10">
        <v>1.2262351436895999E-3</v>
      </c>
      <c r="J48" s="11">
        <v>9.3670740142955903E-3</v>
      </c>
      <c r="K48" t="s">
        <v>15</v>
      </c>
      <c r="L48" t="s">
        <v>25</v>
      </c>
      <c r="M48" t="s">
        <v>16</v>
      </c>
      <c r="N48" t="s">
        <v>26</v>
      </c>
      <c r="O48" s="7" t="s">
        <v>18</v>
      </c>
      <c r="P48" s="1">
        <v>42377</v>
      </c>
    </row>
    <row r="49" spans="1:16" x14ac:dyDescent="0.25">
      <c r="A49" s="2" t="s">
        <v>107</v>
      </c>
      <c r="B49">
        <v>7136</v>
      </c>
      <c r="C49" s="15">
        <v>67</v>
      </c>
      <c r="D49" s="10">
        <v>15</v>
      </c>
      <c r="E49" s="10">
        <v>1</v>
      </c>
      <c r="F49" s="10">
        <v>43</v>
      </c>
      <c r="G49" s="18">
        <v>2.3539598014093499E-2</v>
      </c>
      <c r="H49" s="10">
        <v>5.4250609997362103E-3</v>
      </c>
      <c r="I49" s="10">
        <v>3.7263045250713402E-4</v>
      </c>
      <c r="J49" s="11">
        <v>1.46878503363228E-2</v>
      </c>
      <c r="K49" t="s">
        <v>108</v>
      </c>
      <c r="L49" t="s">
        <v>25</v>
      </c>
      <c r="M49" t="s">
        <v>16</v>
      </c>
      <c r="N49" t="s">
        <v>106</v>
      </c>
      <c r="O49" s="7" t="s">
        <v>18</v>
      </c>
      <c r="P49" s="1">
        <v>40939</v>
      </c>
    </row>
    <row r="50" spans="1:16" x14ac:dyDescent="0.25">
      <c r="A50" s="2" t="s">
        <v>28</v>
      </c>
      <c r="B50">
        <v>12685</v>
      </c>
      <c r="C50" s="15">
        <v>81</v>
      </c>
      <c r="D50" s="10">
        <v>71</v>
      </c>
      <c r="E50" s="10">
        <v>0</v>
      </c>
      <c r="F50" s="10">
        <v>38</v>
      </c>
      <c r="G50" s="18">
        <v>1.60093473731629E-2</v>
      </c>
      <c r="H50" s="10">
        <v>1.44456166384567E-2</v>
      </c>
      <c r="I50" s="10">
        <v>0</v>
      </c>
      <c r="J50" s="11">
        <v>7.3019314150571503E-3</v>
      </c>
      <c r="K50" t="s">
        <v>15</v>
      </c>
      <c r="L50" t="s">
        <v>25</v>
      </c>
      <c r="M50" t="s">
        <v>16</v>
      </c>
      <c r="N50" t="s">
        <v>26</v>
      </c>
      <c r="O50" s="7" t="s">
        <v>18</v>
      </c>
      <c r="P50" s="1">
        <v>39535</v>
      </c>
    </row>
    <row r="51" spans="1:16" x14ac:dyDescent="0.25">
      <c r="A51" s="2" t="s">
        <v>104</v>
      </c>
      <c r="B51">
        <v>10096</v>
      </c>
      <c r="C51" s="15">
        <v>0</v>
      </c>
      <c r="D51" s="10">
        <v>0</v>
      </c>
      <c r="E51" s="10">
        <v>0</v>
      </c>
      <c r="F51" s="10">
        <v>37</v>
      </c>
      <c r="G51" s="18">
        <v>0</v>
      </c>
      <c r="H51" s="10">
        <v>0</v>
      </c>
      <c r="I51" s="10">
        <v>0</v>
      </c>
      <c r="J51" s="11">
        <v>8.9329932646592704E-3</v>
      </c>
      <c r="K51" t="s">
        <v>88</v>
      </c>
      <c r="L51" t="s">
        <v>89</v>
      </c>
      <c r="M51" t="s">
        <v>90</v>
      </c>
      <c r="N51" t="s">
        <v>91</v>
      </c>
      <c r="O51" s="7" t="s">
        <v>18</v>
      </c>
      <c r="P51" s="1">
        <v>42019</v>
      </c>
    </row>
    <row r="52" spans="1:16" x14ac:dyDescent="0.25">
      <c r="A52" s="2" t="s">
        <v>93</v>
      </c>
      <c r="B52">
        <v>22791</v>
      </c>
      <c r="C52" s="15">
        <v>0</v>
      </c>
      <c r="D52" s="10">
        <v>0</v>
      </c>
      <c r="E52" s="10">
        <v>0</v>
      </c>
      <c r="F52" s="10">
        <v>27</v>
      </c>
      <c r="G52" s="18">
        <v>0</v>
      </c>
      <c r="H52" s="10">
        <v>0</v>
      </c>
      <c r="I52" s="10">
        <v>0</v>
      </c>
      <c r="J52" s="11">
        <v>2.8876530209293099E-3</v>
      </c>
      <c r="K52" t="s">
        <v>88</v>
      </c>
      <c r="L52" t="s">
        <v>89</v>
      </c>
      <c r="M52" t="s">
        <v>90</v>
      </c>
      <c r="N52" t="s">
        <v>91</v>
      </c>
      <c r="O52" s="7" t="s">
        <v>18</v>
      </c>
      <c r="P52" s="1">
        <v>42019</v>
      </c>
    </row>
    <row r="53" spans="1:16" x14ac:dyDescent="0.25">
      <c r="A53" s="2" t="s">
        <v>94</v>
      </c>
      <c r="B53">
        <v>22791</v>
      </c>
      <c r="C53" s="15">
        <v>0</v>
      </c>
      <c r="D53" s="10">
        <v>0</v>
      </c>
      <c r="E53" s="10">
        <v>0</v>
      </c>
      <c r="F53" s="10">
        <v>27</v>
      </c>
      <c r="G53" s="18">
        <v>0</v>
      </c>
      <c r="H53" s="10">
        <v>0</v>
      </c>
      <c r="I53" s="10">
        <v>0</v>
      </c>
      <c r="J53" s="11">
        <v>2.8876530209293099E-3</v>
      </c>
      <c r="K53" t="s">
        <v>88</v>
      </c>
      <c r="L53" t="s">
        <v>89</v>
      </c>
      <c r="M53" t="s">
        <v>90</v>
      </c>
      <c r="N53" t="s">
        <v>91</v>
      </c>
      <c r="O53" s="7" t="s">
        <v>18</v>
      </c>
      <c r="P53" s="1">
        <v>42019</v>
      </c>
    </row>
    <row r="54" spans="1:16" x14ac:dyDescent="0.25">
      <c r="A54" s="2" t="s">
        <v>97</v>
      </c>
      <c r="B54">
        <v>22791</v>
      </c>
      <c r="C54" s="15">
        <v>0</v>
      </c>
      <c r="D54" s="10">
        <v>0</v>
      </c>
      <c r="E54" s="10">
        <v>0</v>
      </c>
      <c r="F54" s="10">
        <v>27</v>
      </c>
      <c r="G54" s="18">
        <v>0</v>
      </c>
      <c r="H54" s="10">
        <v>0</v>
      </c>
      <c r="I54" s="10">
        <v>0</v>
      </c>
      <c r="J54" s="11">
        <v>2.8876530209293099E-3</v>
      </c>
      <c r="K54" t="s">
        <v>88</v>
      </c>
      <c r="L54" t="s">
        <v>89</v>
      </c>
      <c r="M54" t="s">
        <v>90</v>
      </c>
      <c r="N54" t="s">
        <v>91</v>
      </c>
      <c r="O54" s="7" t="s">
        <v>18</v>
      </c>
      <c r="P54" s="1">
        <v>42019</v>
      </c>
    </row>
    <row r="55" spans="1:16" x14ac:dyDescent="0.25">
      <c r="A55" s="2" t="s">
        <v>98</v>
      </c>
      <c r="B55">
        <v>22791</v>
      </c>
      <c r="C55" s="15">
        <v>0</v>
      </c>
      <c r="D55" s="10">
        <v>0</v>
      </c>
      <c r="E55" s="10">
        <v>0</v>
      </c>
      <c r="F55" s="10">
        <v>27</v>
      </c>
      <c r="G55" s="18">
        <v>0</v>
      </c>
      <c r="H55" s="10">
        <v>0</v>
      </c>
      <c r="I55" s="10">
        <v>0</v>
      </c>
      <c r="J55" s="11">
        <v>2.8876530209293099E-3</v>
      </c>
      <c r="K55" t="s">
        <v>88</v>
      </c>
      <c r="L55" t="s">
        <v>89</v>
      </c>
      <c r="M55" t="s">
        <v>90</v>
      </c>
      <c r="N55" t="s">
        <v>91</v>
      </c>
      <c r="O55" s="7" t="s">
        <v>18</v>
      </c>
      <c r="P55" s="1">
        <v>42019</v>
      </c>
    </row>
    <row r="56" spans="1:16" x14ac:dyDescent="0.25">
      <c r="A56" s="2" t="s">
        <v>103</v>
      </c>
      <c r="B56">
        <v>19612</v>
      </c>
      <c r="C56" s="15">
        <v>0</v>
      </c>
      <c r="D56" s="10">
        <v>0</v>
      </c>
      <c r="E56" s="10">
        <v>0</v>
      </c>
      <c r="F56" s="10">
        <v>25</v>
      </c>
      <c r="G56" s="18">
        <v>0</v>
      </c>
      <c r="H56" s="10">
        <v>0</v>
      </c>
      <c r="I56" s="10">
        <v>0</v>
      </c>
      <c r="J56" s="11">
        <v>3.10715378339791E-3</v>
      </c>
      <c r="K56" t="s">
        <v>88</v>
      </c>
      <c r="L56" t="s">
        <v>89</v>
      </c>
      <c r="M56" t="s">
        <v>90</v>
      </c>
      <c r="N56" t="s">
        <v>91</v>
      </c>
      <c r="O56" s="7" t="s">
        <v>18</v>
      </c>
      <c r="P56" s="1">
        <v>42019</v>
      </c>
    </row>
    <row r="57" spans="1:16" x14ac:dyDescent="0.25">
      <c r="A57" s="2" t="s">
        <v>87</v>
      </c>
      <c r="B57">
        <v>15598</v>
      </c>
      <c r="C57" s="15">
        <v>0</v>
      </c>
      <c r="D57" s="10">
        <v>0</v>
      </c>
      <c r="E57" s="10">
        <v>0</v>
      </c>
      <c r="F57" s="10">
        <v>24</v>
      </c>
      <c r="G57" s="18">
        <v>0</v>
      </c>
      <c r="H57" s="10">
        <v>0</v>
      </c>
      <c r="I57" s="10">
        <v>0</v>
      </c>
      <c r="J57" s="11">
        <v>3.7504808308757502E-3</v>
      </c>
      <c r="K57" t="s">
        <v>88</v>
      </c>
      <c r="L57" t="s">
        <v>89</v>
      </c>
      <c r="M57" t="s">
        <v>90</v>
      </c>
      <c r="N57" t="s">
        <v>91</v>
      </c>
      <c r="O57" s="7" t="s">
        <v>18</v>
      </c>
      <c r="P57" s="1">
        <v>42019</v>
      </c>
    </row>
    <row r="58" spans="1:16" x14ac:dyDescent="0.25">
      <c r="A58" s="2" t="s">
        <v>95</v>
      </c>
      <c r="B58">
        <v>15598</v>
      </c>
      <c r="C58" s="15">
        <v>0</v>
      </c>
      <c r="D58" s="10">
        <v>0</v>
      </c>
      <c r="E58" s="10">
        <v>0</v>
      </c>
      <c r="F58" s="10">
        <v>24</v>
      </c>
      <c r="G58" s="18">
        <v>0</v>
      </c>
      <c r="H58" s="10">
        <v>0</v>
      </c>
      <c r="I58" s="10">
        <v>0</v>
      </c>
      <c r="J58" s="11">
        <v>3.7504808308757502E-3</v>
      </c>
      <c r="K58" t="s">
        <v>88</v>
      </c>
      <c r="L58" t="s">
        <v>89</v>
      </c>
      <c r="M58" t="s">
        <v>90</v>
      </c>
      <c r="N58" t="s">
        <v>91</v>
      </c>
      <c r="O58" s="7" t="s">
        <v>18</v>
      </c>
      <c r="P58" s="1">
        <v>42019</v>
      </c>
    </row>
    <row r="59" spans="1:16" x14ac:dyDescent="0.25">
      <c r="A59" s="2" t="s">
        <v>92</v>
      </c>
      <c r="B59">
        <v>14101</v>
      </c>
      <c r="C59" s="15">
        <v>0</v>
      </c>
      <c r="D59" s="10">
        <v>0</v>
      </c>
      <c r="E59" s="10">
        <v>0</v>
      </c>
      <c r="F59" s="10">
        <v>17</v>
      </c>
      <c r="G59" s="18">
        <v>0</v>
      </c>
      <c r="H59" s="10">
        <v>0</v>
      </c>
      <c r="I59" s="10">
        <v>0</v>
      </c>
      <c r="J59" s="11">
        <v>2.9386213743706098E-3</v>
      </c>
      <c r="K59" t="s">
        <v>88</v>
      </c>
      <c r="L59" t="s">
        <v>89</v>
      </c>
      <c r="M59" t="s">
        <v>90</v>
      </c>
      <c r="N59" t="s">
        <v>91</v>
      </c>
      <c r="O59" s="7" t="s">
        <v>18</v>
      </c>
      <c r="P59" s="1">
        <v>42019</v>
      </c>
    </row>
    <row r="60" spans="1:16" x14ac:dyDescent="0.25">
      <c r="A60" s="2" t="s">
        <v>96</v>
      </c>
      <c r="B60">
        <v>14101</v>
      </c>
      <c r="C60" s="15">
        <v>0</v>
      </c>
      <c r="D60" s="10">
        <v>0</v>
      </c>
      <c r="E60" s="10">
        <v>0</v>
      </c>
      <c r="F60" s="10">
        <v>17</v>
      </c>
      <c r="G60" s="18">
        <v>0</v>
      </c>
      <c r="H60" s="10">
        <v>0</v>
      </c>
      <c r="I60" s="10">
        <v>0</v>
      </c>
      <c r="J60" s="11">
        <v>2.9386213743706098E-3</v>
      </c>
      <c r="K60" t="s">
        <v>88</v>
      </c>
      <c r="L60" t="s">
        <v>89</v>
      </c>
      <c r="M60" t="s">
        <v>90</v>
      </c>
      <c r="N60" t="s">
        <v>91</v>
      </c>
      <c r="O60" s="7" t="s">
        <v>18</v>
      </c>
      <c r="P60" s="1">
        <v>42019</v>
      </c>
    </row>
    <row r="61" spans="1:16" x14ac:dyDescent="0.25">
      <c r="A61" s="2" t="s">
        <v>38</v>
      </c>
      <c r="B61">
        <v>3686</v>
      </c>
      <c r="C61" s="15">
        <v>19</v>
      </c>
      <c r="D61" s="10">
        <v>2</v>
      </c>
      <c r="E61" s="10">
        <v>0</v>
      </c>
      <c r="F61" s="10">
        <v>12</v>
      </c>
      <c r="G61" s="18">
        <v>1.2923416789396101E-2</v>
      </c>
      <c r="H61" s="10">
        <v>1.4003702403370399E-3</v>
      </c>
      <c r="I61" s="10">
        <v>0</v>
      </c>
      <c r="J61" s="11">
        <v>7.9354313619099202E-3</v>
      </c>
      <c r="K61" t="s">
        <v>39</v>
      </c>
      <c r="L61" t="s">
        <v>39</v>
      </c>
      <c r="M61" t="s">
        <v>39</v>
      </c>
      <c r="N61" t="s">
        <v>26</v>
      </c>
      <c r="O61" s="7" t="s">
        <v>18</v>
      </c>
      <c r="P61" s="1">
        <v>39535</v>
      </c>
    </row>
    <row r="62" spans="1:16" x14ac:dyDescent="0.25">
      <c r="A62" s="2" t="s">
        <v>48</v>
      </c>
      <c r="B62">
        <v>19504</v>
      </c>
      <c r="C62" s="15">
        <v>18</v>
      </c>
      <c r="D62" s="10">
        <v>0</v>
      </c>
      <c r="E62" s="10">
        <v>0</v>
      </c>
      <c r="F62" s="10">
        <v>15</v>
      </c>
      <c r="G62" s="18">
        <v>2.3138110863705598E-3</v>
      </c>
      <c r="H62" s="10">
        <v>0</v>
      </c>
      <c r="I62" s="10">
        <v>0</v>
      </c>
      <c r="J62" s="11">
        <v>1.87461546349466E-3</v>
      </c>
      <c r="K62" t="s">
        <v>49</v>
      </c>
      <c r="L62" t="s">
        <v>50</v>
      </c>
      <c r="M62" t="s">
        <v>51</v>
      </c>
      <c r="N62" t="s">
        <v>52</v>
      </c>
      <c r="O62" s="4" t="s">
        <v>53</v>
      </c>
      <c r="P62" s="1">
        <v>40729</v>
      </c>
    </row>
    <row r="63" spans="1:16" x14ac:dyDescent="0.25">
      <c r="A63" s="2" t="s">
        <v>175</v>
      </c>
      <c r="B63">
        <v>33819</v>
      </c>
      <c r="C63" s="15">
        <v>57</v>
      </c>
      <c r="D63" s="10">
        <v>5</v>
      </c>
      <c r="E63" s="10">
        <v>1</v>
      </c>
      <c r="F63" s="10">
        <v>40</v>
      </c>
      <c r="G63" s="18">
        <v>4.2256466145404303E-3</v>
      </c>
      <c r="H63" s="10">
        <v>3.8157283671030699E-4</v>
      </c>
      <c r="I63" s="12">
        <v>7.8627129988790597E-5</v>
      </c>
      <c r="J63" s="11">
        <v>2.8829947662556499E-3</v>
      </c>
      <c r="K63" t="s">
        <v>61</v>
      </c>
      <c r="L63" t="s">
        <v>144</v>
      </c>
      <c r="M63" t="s">
        <v>148</v>
      </c>
      <c r="N63" t="s">
        <v>151</v>
      </c>
      <c r="O63" s="3" t="s">
        <v>146</v>
      </c>
      <c r="P63" s="1">
        <v>41178</v>
      </c>
    </row>
    <row r="64" spans="1:16" x14ac:dyDescent="0.25">
      <c r="A64" s="2" t="s">
        <v>154</v>
      </c>
      <c r="B64">
        <v>36883</v>
      </c>
      <c r="C64" s="15">
        <v>20</v>
      </c>
      <c r="D64" s="10">
        <v>4</v>
      </c>
      <c r="E64" s="10">
        <v>5</v>
      </c>
      <c r="F64" s="10">
        <v>30</v>
      </c>
      <c r="G64" s="18">
        <v>1.3595113505641299E-3</v>
      </c>
      <c r="H64" s="10">
        <v>2.79899395704381E-4</v>
      </c>
      <c r="I64" s="10">
        <v>3.6047649446776403E-4</v>
      </c>
      <c r="J64" s="11">
        <v>1.9826207195727001E-3</v>
      </c>
      <c r="K64" t="s">
        <v>61</v>
      </c>
      <c r="L64" t="s">
        <v>144</v>
      </c>
      <c r="M64" t="s">
        <v>148</v>
      </c>
      <c r="N64" t="s">
        <v>151</v>
      </c>
      <c r="O64" s="3" t="s">
        <v>146</v>
      </c>
      <c r="P64" s="1">
        <v>41178</v>
      </c>
    </row>
    <row r="65" spans="1:16" x14ac:dyDescent="0.25">
      <c r="A65" s="2" t="s">
        <v>152</v>
      </c>
      <c r="B65">
        <v>30849</v>
      </c>
      <c r="C65" s="15">
        <v>69</v>
      </c>
      <c r="D65" s="10">
        <v>6</v>
      </c>
      <c r="E65" s="10">
        <v>1</v>
      </c>
      <c r="F65" s="10">
        <v>25</v>
      </c>
      <c r="G65" s="18">
        <v>5.60772981759075E-3</v>
      </c>
      <c r="H65" s="10">
        <v>5.0197069978433803E-4</v>
      </c>
      <c r="I65" s="12">
        <v>8.6196988851856097E-5</v>
      </c>
      <c r="J65" s="11">
        <v>1.9753476611883598E-3</v>
      </c>
      <c r="K65" t="s">
        <v>61</v>
      </c>
      <c r="L65" t="s">
        <v>144</v>
      </c>
      <c r="M65" t="s">
        <v>148</v>
      </c>
      <c r="N65" t="s">
        <v>151</v>
      </c>
      <c r="O65" s="3" t="s">
        <v>146</v>
      </c>
      <c r="P65" s="1">
        <v>41178</v>
      </c>
    </row>
    <row r="66" spans="1:16" x14ac:dyDescent="0.25">
      <c r="A66" s="2" t="s">
        <v>153</v>
      </c>
      <c r="B66">
        <v>34584</v>
      </c>
      <c r="C66" s="15">
        <v>64</v>
      </c>
      <c r="D66" s="10">
        <v>3</v>
      </c>
      <c r="E66" s="10">
        <v>3</v>
      </c>
      <c r="F66" s="10">
        <v>23</v>
      </c>
      <c r="G66" s="18">
        <v>4.6396351739863102E-3</v>
      </c>
      <c r="H66" s="10">
        <v>2.23879454627097E-4</v>
      </c>
      <c r="I66" s="10">
        <v>2.30663680524888E-4</v>
      </c>
      <c r="J66" s="11">
        <v>1.62105308813324E-3</v>
      </c>
      <c r="K66" t="s">
        <v>61</v>
      </c>
      <c r="L66" t="s">
        <v>144</v>
      </c>
      <c r="M66" t="s">
        <v>148</v>
      </c>
      <c r="N66" t="s">
        <v>151</v>
      </c>
      <c r="O66" s="3" t="s">
        <v>146</v>
      </c>
      <c r="P66" s="1">
        <v>41178</v>
      </c>
    </row>
    <row r="67" spans="1:16" x14ac:dyDescent="0.25">
      <c r="A67" s="2" t="s">
        <v>156</v>
      </c>
      <c r="B67">
        <v>34078</v>
      </c>
      <c r="C67" s="15">
        <v>24</v>
      </c>
      <c r="D67" s="10">
        <v>2</v>
      </c>
      <c r="E67" s="10">
        <v>3</v>
      </c>
      <c r="F67" s="10">
        <v>19</v>
      </c>
      <c r="G67" s="18">
        <v>1.7656971820948499E-3</v>
      </c>
      <c r="H67" s="10">
        <v>1.51469121013039E-4</v>
      </c>
      <c r="I67" s="10">
        <v>2.3408864156560601E-4</v>
      </c>
      <c r="J67" s="11">
        <v>1.3590146135336501E-3</v>
      </c>
      <c r="K67" t="s">
        <v>61</v>
      </c>
      <c r="L67" t="s">
        <v>144</v>
      </c>
      <c r="M67" t="s">
        <v>148</v>
      </c>
      <c r="N67" t="s">
        <v>151</v>
      </c>
      <c r="O67" s="3" t="s">
        <v>146</v>
      </c>
      <c r="P67" s="1">
        <v>41178</v>
      </c>
    </row>
    <row r="68" spans="1:16" x14ac:dyDescent="0.25">
      <c r="A68" s="2" t="s">
        <v>147</v>
      </c>
      <c r="B68">
        <v>25110</v>
      </c>
      <c r="C68" s="15">
        <v>54</v>
      </c>
      <c r="D68" s="10">
        <v>33</v>
      </c>
      <c r="E68" s="10">
        <v>13</v>
      </c>
      <c r="F68" s="10">
        <v>18</v>
      </c>
      <c r="G68" s="18">
        <v>5.3917050691244198E-3</v>
      </c>
      <c r="H68" s="10">
        <v>3.39184060721062E-3</v>
      </c>
      <c r="I68" s="10">
        <v>1.37666992505702E-3</v>
      </c>
      <c r="J68" s="11">
        <v>1.74731182795698E-3</v>
      </c>
      <c r="K68" t="s">
        <v>61</v>
      </c>
      <c r="L68" t="s">
        <v>144</v>
      </c>
      <c r="M68" t="s">
        <v>148</v>
      </c>
      <c r="N68" t="s">
        <v>145</v>
      </c>
      <c r="O68" s="3" t="s">
        <v>146</v>
      </c>
      <c r="P68" s="1">
        <v>41178</v>
      </c>
    </row>
    <row r="69" spans="1:16" x14ac:dyDescent="0.25">
      <c r="A69" s="2" t="s">
        <v>157</v>
      </c>
      <c r="B69">
        <v>16274</v>
      </c>
      <c r="C69" s="15">
        <v>50</v>
      </c>
      <c r="D69" s="10">
        <v>4</v>
      </c>
      <c r="E69" s="10">
        <v>3</v>
      </c>
      <c r="F69" s="10">
        <v>18</v>
      </c>
      <c r="G69" s="18">
        <v>7.7029091100616204E-3</v>
      </c>
      <c r="H69" s="10">
        <v>6.3435722082860399E-4</v>
      </c>
      <c r="I69" s="10">
        <v>4.9018512518573902E-4</v>
      </c>
      <c r="J69" s="11">
        <v>2.69601818852156E-3</v>
      </c>
      <c r="K69" t="s">
        <v>61</v>
      </c>
      <c r="L69" t="s">
        <v>144</v>
      </c>
      <c r="M69" t="s">
        <v>148</v>
      </c>
      <c r="N69" t="s">
        <v>158</v>
      </c>
      <c r="O69" s="3" t="s">
        <v>146</v>
      </c>
      <c r="P69" s="1">
        <v>41177</v>
      </c>
    </row>
    <row r="70" spans="1:16" x14ac:dyDescent="0.25">
      <c r="A70" s="2" t="s">
        <v>160</v>
      </c>
      <c r="B70">
        <v>25624</v>
      </c>
      <c r="C70" s="15">
        <v>82</v>
      </c>
      <c r="D70" s="10">
        <v>12</v>
      </c>
      <c r="E70" s="10">
        <v>5</v>
      </c>
      <c r="F70" s="10">
        <v>17</v>
      </c>
      <c r="G70" s="18">
        <v>8.0231702421836599E-3</v>
      </c>
      <c r="H70" s="10">
        <v>1.2086554884207801E-3</v>
      </c>
      <c r="I70" s="10">
        <v>5.1886725513013295E-4</v>
      </c>
      <c r="J70" s="11">
        <v>1.61713627848891E-3</v>
      </c>
      <c r="K70" t="s">
        <v>61</v>
      </c>
      <c r="L70" t="s">
        <v>144</v>
      </c>
      <c r="M70" t="s">
        <v>148</v>
      </c>
      <c r="N70" t="s">
        <v>158</v>
      </c>
      <c r="O70" s="3" t="s">
        <v>146</v>
      </c>
      <c r="P70" s="1">
        <v>41177</v>
      </c>
    </row>
    <row r="71" spans="1:16" x14ac:dyDescent="0.25">
      <c r="A71" s="2" t="s">
        <v>150</v>
      </c>
      <c r="B71">
        <v>28387</v>
      </c>
      <c r="C71" s="15">
        <v>83</v>
      </c>
      <c r="D71" s="10">
        <v>31</v>
      </c>
      <c r="E71" s="10">
        <v>11</v>
      </c>
      <c r="F71" s="10">
        <v>16</v>
      </c>
      <c r="G71" s="18">
        <v>7.33056882174436E-3</v>
      </c>
      <c r="H71" s="10">
        <v>2.8184504505997898E-3</v>
      </c>
      <c r="I71" s="10">
        <v>1.0304012400042201E-3</v>
      </c>
      <c r="J71" s="11">
        <v>1.3738683200056299E-3</v>
      </c>
      <c r="K71" t="s">
        <v>61</v>
      </c>
      <c r="L71" t="s">
        <v>144</v>
      </c>
      <c r="M71" t="s">
        <v>148</v>
      </c>
      <c r="N71" t="s">
        <v>151</v>
      </c>
      <c r="O71" s="3" t="s">
        <v>146</v>
      </c>
      <c r="P71" s="1">
        <v>41178</v>
      </c>
    </row>
    <row r="72" spans="1:16" x14ac:dyDescent="0.25">
      <c r="A72" s="2" t="s">
        <v>159</v>
      </c>
      <c r="B72">
        <v>18138</v>
      </c>
      <c r="C72" s="15">
        <v>83</v>
      </c>
      <c r="D72" s="10">
        <v>12</v>
      </c>
      <c r="E72" s="10">
        <v>6</v>
      </c>
      <c r="F72" s="10">
        <v>15</v>
      </c>
      <c r="G72" s="18">
        <v>1.1472756485988301E-2</v>
      </c>
      <c r="H72" s="10">
        <v>1.7074974217275399E-3</v>
      </c>
      <c r="I72" s="10">
        <v>8.79619883920247E-4</v>
      </c>
      <c r="J72" s="11">
        <v>2.01579556731723E-3</v>
      </c>
      <c r="K72" t="s">
        <v>61</v>
      </c>
      <c r="L72" t="s">
        <v>144</v>
      </c>
      <c r="M72" t="s">
        <v>148</v>
      </c>
      <c r="N72" t="s">
        <v>158</v>
      </c>
      <c r="O72" s="3" t="s">
        <v>146</v>
      </c>
      <c r="P72" s="1">
        <v>41177</v>
      </c>
    </row>
    <row r="73" spans="1:16" x14ac:dyDescent="0.25">
      <c r="A73" s="2" t="s">
        <v>155</v>
      </c>
      <c r="B73">
        <v>28879</v>
      </c>
      <c r="C73" s="15">
        <v>26</v>
      </c>
      <c r="D73" s="10">
        <v>1</v>
      </c>
      <c r="E73" s="10">
        <v>5</v>
      </c>
      <c r="F73" s="10">
        <v>14</v>
      </c>
      <c r="G73" s="18">
        <v>2.2572012287722602E-3</v>
      </c>
      <c r="H73" s="12">
        <v>8.9368826931028605E-5</v>
      </c>
      <c r="I73" s="10">
        <v>4.60384866008329E-4</v>
      </c>
      <c r="J73" s="11">
        <v>1.18165448942137E-3</v>
      </c>
      <c r="K73" t="s">
        <v>61</v>
      </c>
      <c r="L73" t="s">
        <v>144</v>
      </c>
      <c r="M73" t="s">
        <v>148</v>
      </c>
      <c r="N73" t="s">
        <v>151</v>
      </c>
      <c r="O73" s="3" t="s">
        <v>146</v>
      </c>
      <c r="P73" s="1">
        <v>41178</v>
      </c>
    </row>
    <row r="74" spans="1:16" x14ac:dyDescent="0.25">
      <c r="A74" s="2" t="s">
        <v>161</v>
      </c>
      <c r="B74">
        <v>22121</v>
      </c>
      <c r="C74" s="15">
        <v>59</v>
      </c>
      <c r="D74" s="10">
        <v>9</v>
      </c>
      <c r="E74" s="10">
        <v>8</v>
      </c>
      <c r="F74" s="10">
        <v>14</v>
      </c>
      <c r="G74" s="18">
        <v>6.6869232209858702E-3</v>
      </c>
      <c r="H74" s="10">
        <v>1.05004028644593E-3</v>
      </c>
      <c r="I74" s="10">
        <v>9.6165305694712099E-4</v>
      </c>
      <c r="J74" s="11">
        <v>1.54265177885267E-3</v>
      </c>
      <c r="K74" t="s">
        <v>61</v>
      </c>
      <c r="L74" t="s">
        <v>144</v>
      </c>
      <c r="M74" t="s">
        <v>148</v>
      </c>
      <c r="N74" t="s">
        <v>158</v>
      </c>
      <c r="O74" s="3" t="s">
        <v>146</v>
      </c>
      <c r="P74" s="1">
        <v>41177</v>
      </c>
    </row>
    <row r="75" spans="1:16" x14ac:dyDescent="0.25">
      <c r="A75" s="2" t="s">
        <v>149</v>
      </c>
      <c r="B75">
        <v>21664</v>
      </c>
      <c r="C75" s="15">
        <v>64</v>
      </c>
      <c r="D75" s="10">
        <v>28</v>
      </c>
      <c r="E75" s="10">
        <v>7</v>
      </c>
      <c r="F75" s="10">
        <v>13</v>
      </c>
      <c r="G75" s="18">
        <v>7.4066258704367999E-3</v>
      </c>
      <c r="H75" s="10">
        <v>3.3357046659136299E-3</v>
      </c>
      <c r="I75" s="10">
        <v>8.59196656371693E-4</v>
      </c>
      <c r="J75" s="11">
        <v>1.46268002215657E-3</v>
      </c>
      <c r="K75" t="s">
        <v>61</v>
      </c>
      <c r="L75" t="s">
        <v>144</v>
      </c>
      <c r="M75" t="s">
        <v>148</v>
      </c>
      <c r="N75" t="s">
        <v>145</v>
      </c>
      <c r="O75" s="3" t="s">
        <v>146</v>
      </c>
      <c r="P75" s="1">
        <v>41178</v>
      </c>
    </row>
    <row r="76" spans="1:16" x14ac:dyDescent="0.25">
      <c r="A76" s="2" t="s">
        <v>169</v>
      </c>
      <c r="B76">
        <v>68988</v>
      </c>
      <c r="C76" s="15">
        <v>212</v>
      </c>
      <c r="D76" s="10">
        <v>50</v>
      </c>
      <c r="E76" s="10">
        <v>0</v>
      </c>
      <c r="F76" s="10">
        <v>13</v>
      </c>
      <c r="G76" s="18">
        <v>7.7044454936262196E-3</v>
      </c>
      <c r="H76" s="10">
        <v>1.8705299131306699E-3</v>
      </c>
      <c r="I76" s="10">
        <v>0</v>
      </c>
      <c r="J76" s="11">
        <v>4.5931901200208701E-4</v>
      </c>
      <c r="K76" t="s">
        <v>61</v>
      </c>
      <c r="L76" t="s">
        <v>144</v>
      </c>
      <c r="M76" t="s">
        <v>62</v>
      </c>
      <c r="N76" t="s">
        <v>158</v>
      </c>
      <c r="O76" s="3" t="s">
        <v>146</v>
      </c>
      <c r="P76" s="1">
        <v>41177</v>
      </c>
    </row>
    <row r="77" spans="1:16" x14ac:dyDescent="0.25">
      <c r="A77" s="2" t="s">
        <v>171</v>
      </c>
      <c r="B77">
        <v>18914</v>
      </c>
      <c r="C77" s="15">
        <v>188</v>
      </c>
      <c r="D77" s="10">
        <v>56</v>
      </c>
      <c r="E77" s="10">
        <v>1</v>
      </c>
      <c r="F77" s="10">
        <v>13</v>
      </c>
      <c r="G77" s="18">
        <v>2.49203160168582E-2</v>
      </c>
      <c r="H77" s="10">
        <v>7.64139852832324E-3</v>
      </c>
      <c r="I77" s="10">
        <v>1.40588501062224E-4</v>
      </c>
      <c r="J77" s="11">
        <v>1.67534630432483E-3</v>
      </c>
      <c r="K77" t="s">
        <v>61</v>
      </c>
      <c r="L77" t="s">
        <v>144</v>
      </c>
      <c r="M77" t="s">
        <v>90</v>
      </c>
      <c r="N77" t="s">
        <v>145</v>
      </c>
      <c r="O77" s="3" t="s">
        <v>146</v>
      </c>
      <c r="P77" s="1">
        <v>41178</v>
      </c>
    </row>
    <row r="78" spans="1:16" x14ac:dyDescent="0.25">
      <c r="A78" s="2" t="s">
        <v>181</v>
      </c>
      <c r="B78">
        <v>24928</v>
      </c>
      <c r="C78" s="15">
        <v>75</v>
      </c>
      <c r="D78" s="10">
        <v>39</v>
      </c>
      <c r="E78" s="10">
        <v>13</v>
      </c>
      <c r="F78" s="10">
        <v>13</v>
      </c>
      <c r="G78" s="18">
        <v>7.5431528516412896E-3</v>
      </c>
      <c r="H78" s="10">
        <v>4.0378053499962197E-3</v>
      </c>
      <c r="I78" s="10">
        <v>1.3867210292916299E-3</v>
      </c>
      <c r="J78" s="11">
        <v>1.2711609435173299E-3</v>
      </c>
      <c r="K78" t="s">
        <v>61</v>
      </c>
      <c r="L78" t="s">
        <v>144</v>
      </c>
      <c r="M78" t="s">
        <v>148</v>
      </c>
      <c r="N78" t="s">
        <v>145</v>
      </c>
      <c r="O78" s="3" t="s">
        <v>146</v>
      </c>
      <c r="P78" s="1">
        <v>41178</v>
      </c>
    </row>
    <row r="79" spans="1:16" x14ac:dyDescent="0.25">
      <c r="A79" s="2" t="s">
        <v>165</v>
      </c>
      <c r="B79">
        <v>61531</v>
      </c>
      <c r="C79" s="15">
        <v>163</v>
      </c>
      <c r="D79" s="10">
        <v>48</v>
      </c>
      <c r="E79" s="10">
        <v>1</v>
      </c>
      <c r="F79" s="10">
        <v>12</v>
      </c>
      <c r="G79" s="18">
        <v>6.6415999368494797E-3</v>
      </c>
      <c r="H79" s="10">
        <v>2.0133323518417702E-3</v>
      </c>
      <c r="I79" s="12">
        <v>4.3215467148118899E-5</v>
      </c>
      <c r="J79" s="11">
        <v>4.7537013862930798E-4</v>
      </c>
      <c r="K79" t="s">
        <v>61</v>
      </c>
      <c r="L79" t="s">
        <v>144</v>
      </c>
      <c r="M79" t="s">
        <v>62</v>
      </c>
      <c r="N79" t="s">
        <v>151</v>
      </c>
      <c r="O79" s="3" t="s">
        <v>146</v>
      </c>
      <c r="P79" s="1">
        <v>41178</v>
      </c>
    </row>
    <row r="80" spans="1:16" x14ac:dyDescent="0.25">
      <c r="A80" s="2" t="s">
        <v>164</v>
      </c>
      <c r="B80">
        <v>48739</v>
      </c>
      <c r="C80" s="15">
        <v>402</v>
      </c>
      <c r="D80" s="10">
        <v>136</v>
      </c>
      <c r="E80" s="10">
        <v>1</v>
      </c>
      <c r="F80" s="10">
        <v>10</v>
      </c>
      <c r="G80" s="18">
        <v>2.0678951734164099E-2</v>
      </c>
      <c r="H80" s="10">
        <v>7.2016249820472302E-3</v>
      </c>
      <c r="I80" s="12">
        <v>5.4557765015509301E-5</v>
      </c>
      <c r="J80" s="11">
        <v>5.0011284597550204E-4</v>
      </c>
      <c r="K80" t="s">
        <v>61</v>
      </c>
      <c r="L80" t="s">
        <v>144</v>
      </c>
      <c r="M80" t="s">
        <v>62</v>
      </c>
      <c r="N80" t="s">
        <v>145</v>
      </c>
      <c r="O80" s="3" t="s">
        <v>146</v>
      </c>
      <c r="P80" s="1">
        <v>41178</v>
      </c>
    </row>
    <row r="81" spans="1:16" x14ac:dyDescent="0.25">
      <c r="A81" s="2" t="s">
        <v>174</v>
      </c>
      <c r="B81">
        <v>21788</v>
      </c>
      <c r="C81" s="15">
        <v>110</v>
      </c>
      <c r="D81" s="10">
        <v>60</v>
      </c>
      <c r="E81" s="10">
        <v>0</v>
      </c>
      <c r="F81" s="10">
        <v>10</v>
      </c>
      <c r="G81" s="18">
        <v>1.26576883736788E-2</v>
      </c>
      <c r="H81" s="10">
        <v>7.1072581777341E-3</v>
      </c>
      <c r="I81" s="10">
        <v>0</v>
      </c>
      <c r="J81" s="11">
        <v>1.1187350835322101E-3</v>
      </c>
      <c r="K81" t="s">
        <v>61</v>
      </c>
      <c r="L81" t="s">
        <v>144</v>
      </c>
      <c r="M81" t="s">
        <v>44</v>
      </c>
      <c r="N81" t="s">
        <v>145</v>
      </c>
      <c r="O81" s="3" t="s">
        <v>146</v>
      </c>
      <c r="P81" s="1">
        <v>41178</v>
      </c>
    </row>
    <row r="82" spans="1:16" x14ac:dyDescent="0.25">
      <c r="A82" s="2" t="s">
        <v>176</v>
      </c>
      <c r="B82">
        <v>26822</v>
      </c>
      <c r="C82" s="15">
        <v>40</v>
      </c>
      <c r="D82" s="10">
        <v>1</v>
      </c>
      <c r="E82" s="10">
        <v>1</v>
      </c>
      <c r="F82" s="10">
        <v>10</v>
      </c>
      <c r="G82" s="18">
        <v>3.7389349894010201E-3</v>
      </c>
      <c r="H82" s="12">
        <v>9.6222591638996896E-5</v>
      </c>
      <c r="I82" s="12">
        <v>9.9138427749269597E-5</v>
      </c>
      <c r="J82" s="11">
        <v>9.0876892103497096E-4</v>
      </c>
      <c r="K82" t="s">
        <v>61</v>
      </c>
      <c r="L82" t="s">
        <v>144</v>
      </c>
      <c r="M82" t="s">
        <v>148</v>
      </c>
      <c r="N82" t="s">
        <v>151</v>
      </c>
      <c r="O82" s="3" t="s">
        <v>146</v>
      </c>
      <c r="P82" s="1">
        <v>41178</v>
      </c>
    </row>
    <row r="83" spans="1:16" x14ac:dyDescent="0.25">
      <c r="A83" s="2" t="s">
        <v>179</v>
      </c>
      <c r="B83">
        <v>27660</v>
      </c>
      <c r="C83" s="15">
        <v>105</v>
      </c>
      <c r="D83" s="10">
        <v>63</v>
      </c>
      <c r="E83" s="10">
        <v>1</v>
      </c>
      <c r="F83" s="10">
        <v>9</v>
      </c>
      <c r="G83" s="18">
        <v>9.5173535791756997E-3</v>
      </c>
      <c r="H83" s="10">
        <v>5.8783654459614596E-3</v>
      </c>
      <c r="I83" s="12">
        <v>9.6134884638138403E-5</v>
      </c>
      <c r="J83" s="11">
        <v>7.93112798264642E-4</v>
      </c>
      <c r="K83" t="s">
        <v>61</v>
      </c>
      <c r="L83" t="s">
        <v>144</v>
      </c>
      <c r="M83" t="s">
        <v>44</v>
      </c>
      <c r="N83" t="s">
        <v>145</v>
      </c>
      <c r="O83" s="3" t="s">
        <v>146</v>
      </c>
      <c r="P83" s="1">
        <v>41178</v>
      </c>
    </row>
    <row r="84" spans="1:16" x14ac:dyDescent="0.25">
      <c r="A84" s="2" t="s">
        <v>143</v>
      </c>
      <c r="B84">
        <v>39859</v>
      </c>
      <c r="C84" s="15">
        <v>197</v>
      </c>
      <c r="D84" s="10">
        <v>79</v>
      </c>
      <c r="E84" s="10">
        <v>1</v>
      </c>
      <c r="F84" s="10">
        <v>8</v>
      </c>
      <c r="G84" s="18">
        <v>1.23913581087619E-2</v>
      </c>
      <c r="H84" s="10">
        <v>5.1152739878660503E-3</v>
      </c>
      <c r="I84" s="12">
        <v>6.6712434057324799E-5</v>
      </c>
      <c r="J84" s="11">
        <v>4.8922451642038098E-4</v>
      </c>
      <c r="K84" t="s">
        <v>61</v>
      </c>
      <c r="L84" t="s">
        <v>144</v>
      </c>
      <c r="M84" t="s">
        <v>60</v>
      </c>
      <c r="N84" t="s">
        <v>145</v>
      </c>
      <c r="O84" s="3" t="s">
        <v>146</v>
      </c>
      <c r="P84" s="1">
        <v>41178</v>
      </c>
    </row>
    <row r="85" spans="1:16" x14ac:dyDescent="0.25">
      <c r="A85" s="2" t="s">
        <v>172</v>
      </c>
      <c r="B85">
        <v>21355</v>
      </c>
      <c r="C85" s="15">
        <v>195</v>
      </c>
      <c r="D85" s="10">
        <v>72</v>
      </c>
      <c r="E85" s="10">
        <v>0</v>
      </c>
      <c r="F85" s="10">
        <v>8</v>
      </c>
      <c r="G85" s="18">
        <v>2.2893601364685399E-2</v>
      </c>
      <c r="H85" s="10">
        <v>8.7016403377084793E-3</v>
      </c>
      <c r="I85" s="10">
        <v>0</v>
      </c>
      <c r="J85" s="11">
        <v>9.1313509716693902E-4</v>
      </c>
      <c r="K85" t="s">
        <v>61</v>
      </c>
      <c r="L85" t="s">
        <v>144</v>
      </c>
      <c r="M85" t="s">
        <v>90</v>
      </c>
      <c r="N85" t="s">
        <v>145</v>
      </c>
      <c r="O85" s="3" t="s">
        <v>146</v>
      </c>
      <c r="P85" s="1">
        <v>41178</v>
      </c>
    </row>
    <row r="86" spans="1:16" x14ac:dyDescent="0.25">
      <c r="A86" s="2" t="s">
        <v>180</v>
      </c>
      <c r="B86">
        <v>25502</v>
      </c>
      <c r="C86" s="15">
        <v>73</v>
      </c>
      <c r="D86" s="10">
        <v>27</v>
      </c>
      <c r="E86" s="10">
        <v>12</v>
      </c>
      <c r="F86" s="10">
        <v>8</v>
      </c>
      <c r="G86" s="18">
        <v>7.1767480421703602E-3</v>
      </c>
      <c r="H86" s="10">
        <v>2.73248464941619E-3</v>
      </c>
      <c r="I86" s="10">
        <v>1.25123876202223E-3</v>
      </c>
      <c r="J86" s="11">
        <v>7.6464591012469598E-4</v>
      </c>
      <c r="K86" t="s">
        <v>61</v>
      </c>
      <c r="L86" t="s">
        <v>144</v>
      </c>
      <c r="M86" t="s">
        <v>148</v>
      </c>
      <c r="N86" t="s">
        <v>145</v>
      </c>
      <c r="O86" s="3" t="s">
        <v>146</v>
      </c>
      <c r="P86" s="1">
        <v>41178</v>
      </c>
    </row>
    <row r="87" spans="1:16" x14ac:dyDescent="0.25">
      <c r="A87" s="2" t="s">
        <v>168</v>
      </c>
      <c r="B87">
        <v>22196</v>
      </c>
      <c r="C87" s="15">
        <v>84</v>
      </c>
      <c r="D87" s="10">
        <v>67</v>
      </c>
      <c r="E87" s="10">
        <v>0</v>
      </c>
      <c r="F87" s="10">
        <v>7</v>
      </c>
      <c r="G87" s="18">
        <v>9.4881960713642105E-3</v>
      </c>
      <c r="H87" s="10">
        <v>7.7905531468309003E-3</v>
      </c>
      <c r="I87" s="10">
        <v>0</v>
      </c>
      <c r="J87" s="11">
        <v>7.6871958911515505E-4</v>
      </c>
      <c r="K87" t="s">
        <v>61</v>
      </c>
      <c r="L87" t="s">
        <v>144</v>
      </c>
      <c r="M87" t="s">
        <v>44</v>
      </c>
      <c r="N87" t="s">
        <v>145</v>
      </c>
      <c r="O87" s="3" t="s">
        <v>146</v>
      </c>
      <c r="P87" s="1">
        <v>41178</v>
      </c>
    </row>
    <row r="88" spans="1:16" x14ac:dyDescent="0.25">
      <c r="A88" s="2" t="s">
        <v>170</v>
      </c>
      <c r="B88">
        <v>24011</v>
      </c>
      <c r="C88" s="15">
        <v>110</v>
      </c>
      <c r="D88" s="10">
        <v>75</v>
      </c>
      <c r="E88" s="10">
        <v>0</v>
      </c>
      <c r="F88" s="10">
        <v>7</v>
      </c>
      <c r="G88" s="18">
        <v>1.1485807100317101E-2</v>
      </c>
      <c r="H88" s="10">
        <v>8.0615624701423604E-3</v>
      </c>
      <c r="I88" s="10">
        <v>0</v>
      </c>
      <c r="J88" s="11">
        <v>7.1061180292365995E-4</v>
      </c>
      <c r="K88" t="s">
        <v>61</v>
      </c>
      <c r="L88" t="s">
        <v>144</v>
      </c>
      <c r="M88" t="s">
        <v>44</v>
      </c>
      <c r="N88" t="s">
        <v>145</v>
      </c>
      <c r="O88" s="3" t="s">
        <v>146</v>
      </c>
      <c r="P88" s="1">
        <v>41178</v>
      </c>
    </row>
    <row r="89" spans="1:16" x14ac:dyDescent="0.25">
      <c r="A89" s="2" t="s">
        <v>162</v>
      </c>
      <c r="B89">
        <v>54514</v>
      </c>
      <c r="C89" s="15">
        <v>121</v>
      </c>
      <c r="D89" s="10">
        <v>76</v>
      </c>
      <c r="E89" s="10">
        <v>1</v>
      </c>
      <c r="F89" s="10">
        <v>6</v>
      </c>
      <c r="G89" s="18">
        <v>5.5648876566439E-3</v>
      </c>
      <c r="H89" s="10">
        <v>3.5981043185884199E-3</v>
      </c>
      <c r="I89" s="12">
        <v>4.8778128720895697E-5</v>
      </c>
      <c r="J89" s="11">
        <v>2.6827970796492601E-4</v>
      </c>
      <c r="K89" t="s">
        <v>61</v>
      </c>
      <c r="L89" t="s">
        <v>144</v>
      </c>
      <c r="M89" t="s">
        <v>62</v>
      </c>
      <c r="N89" t="s">
        <v>158</v>
      </c>
      <c r="O89" s="3" t="s">
        <v>146</v>
      </c>
      <c r="P89" s="1">
        <v>41177</v>
      </c>
    </row>
    <row r="90" spans="1:16" x14ac:dyDescent="0.25">
      <c r="A90" s="2" t="s">
        <v>166</v>
      </c>
      <c r="B90">
        <v>64378</v>
      </c>
      <c r="C90" s="15">
        <v>178</v>
      </c>
      <c r="D90" s="10">
        <v>43</v>
      </c>
      <c r="E90" s="10">
        <v>0</v>
      </c>
      <c r="F90" s="10">
        <v>6</v>
      </c>
      <c r="G90" s="18">
        <v>6.9320486590361396E-3</v>
      </c>
      <c r="H90" s="10">
        <v>1.72384884862019E-3</v>
      </c>
      <c r="I90" s="10">
        <v>0</v>
      </c>
      <c r="J90" s="11">
        <v>2.2717387927552801E-4</v>
      </c>
      <c r="K90" t="s">
        <v>61</v>
      </c>
      <c r="L90" t="s">
        <v>144</v>
      </c>
      <c r="M90" t="s">
        <v>62</v>
      </c>
      <c r="N90" t="s">
        <v>151</v>
      </c>
      <c r="O90" s="3" t="s">
        <v>146</v>
      </c>
      <c r="P90" s="1">
        <v>41178</v>
      </c>
    </row>
    <row r="91" spans="1:16" x14ac:dyDescent="0.25">
      <c r="A91" s="2" t="s">
        <v>163</v>
      </c>
      <c r="B91">
        <v>58600</v>
      </c>
      <c r="C91" s="15">
        <v>106</v>
      </c>
      <c r="D91" s="10">
        <v>54</v>
      </c>
      <c r="E91" s="10">
        <v>2</v>
      </c>
      <c r="F91" s="10">
        <v>5</v>
      </c>
      <c r="G91" s="18">
        <v>4.5351048269136997E-3</v>
      </c>
      <c r="H91" s="10">
        <v>2.3782874924713898E-3</v>
      </c>
      <c r="I91" s="12">
        <v>9.0753955941669196E-5</v>
      </c>
      <c r="J91" s="11">
        <v>2.07977815699658E-4</v>
      </c>
      <c r="K91" t="s">
        <v>61</v>
      </c>
      <c r="L91" t="s">
        <v>144</v>
      </c>
      <c r="M91" t="s">
        <v>62</v>
      </c>
      <c r="N91" t="s">
        <v>158</v>
      </c>
      <c r="O91" s="3" t="s">
        <v>146</v>
      </c>
      <c r="P91" s="1">
        <v>41177</v>
      </c>
    </row>
    <row r="92" spans="1:16" x14ac:dyDescent="0.25">
      <c r="A92" s="2" t="s">
        <v>167</v>
      </c>
      <c r="B92">
        <v>55055</v>
      </c>
      <c r="C92" s="15">
        <v>134</v>
      </c>
      <c r="D92" s="10">
        <v>41</v>
      </c>
      <c r="E92" s="10">
        <v>0</v>
      </c>
      <c r="F92" s="10">
        <v>5</v>
      </c>
      <c r="G92" s="18">
        <v>6.10220947883285E-3</v>
      </c>
      <c r="H92" s="10">
        <v>1.9220084728106099E-3</v>
      </c>
      <c r="I92" s="10">
        <v>0</v>
      </c>
      <c r="J92" s="11">
        <v>2.21369539551357E-4</v>
      </c>
      <c r="K92" t="s">
        <v>61</v>
      </c>
      <c r="L92" t="s">
        <v>144</v>
      </c>
      <c r="M92" t="s">
        <v>62</v>
      </c>
      <c r="N92" t="s">
        <v>158</v>
      </c>
      <c r="O92" s="3" t="s">
        <v>146</v>
      </c>
      <c r="P92" s="1">
        <v>41177</v>
      </c>
    </row>
    <row r="93" spans="1:16" x14ac:dyDescent="0.25">
      <c r="A93" s="2" t="s">
        <v>173</v>
      </c>
      <c r="B93">
        <v>34414</v>
      </c>
      <c r="C93" s="15">
        <v>185</v>
      </c>
      <c r="D93" s="10">
        <v>82</v>
      </c>
      <c r="E93" s="10">
        <v>0</v>
      </c>
      <c r="F93" s="10">
        <v>5</v>
      </c>
      <c r="G93" s="18">
        <v>1.34776959543043E-2</v>
      </c>
      <c r="H93" s="10">
        <v>6.1496005387684204E-3</v>
      </c>
      <c r="I93" s="10">
        <v>0</v>
      </c>
      <c r="J93" s="11">
        <v>3.5414366246295099E-4</v>
      </c>
      <c r="K93" t="s">
        <v>61</v>
      </c>
      <c r="L93" t="s">
        <v>144</v>
      </c>
      <c r="M93" t="s">
        <v>60</v>
      </c>
      <c r="N93" t="s">
        <v>145</v>
      </c>
      <c r="O93" s="3" t="s">
        <v>146</v>
      </c>
      <c r="P93" s="1">
        <v>41178</v>
      </c>
    </row>
    <row r="94" spans="1:16" x14ac:dyDescent="0.25">
      <c r="A94" s="2" t="s">
        <v>178</v>
      </c>
      <c r="B94">
        <v>87555</v>
      </c>
      <c r="C94" s="15">
        <v>100</v>
      </c>
      <c r="D94" s="10">
        <v>49</v>
      </c>
      <c r="E94" s="10">
        <v>1</v>
      </c>
      <c r="F94" s="10">
        <v>5</v>
      </c>
      <c r="G94" s="18">
        <v>2.86350620426344E-3</v>
      </c>
      <c r="H94" s="10">
        <v>1.4443862177387599E-3</v>
      </c>
      <c r="I94" s="12">
        <v>3.0370520348248599E-5</v>
      </c>
      <c r="J94" s="11">
        <v>1.3919821826280601E-4</v>
      </c>
      <c r="K94" t="s">
        <v>61</v>
      </c>
      <c r="L94" t="s">
        <v>144</v>
      </c>
      <c r="M94" t="s">
        <v>177</v>
      </c>
      <c r="N94" t="s">
        <v>158</v>
      </c>
      <c r="O94" s="3" t="s">
        <v>146</v>
      </c>
      <c r="P94" s="1">
        <v>41177</v>
      </c>
    </row>
    <row r="95" spans="1:16" x14ac:dyDescent="0.25">
      <c r="A95" s="2" t="s">
        <v>71</v>
      </c>
      <c r="B95">
        <v>29121</v>
      </c>
      <c r="C95" s="15">
        <v>129</v>
      </c>
      <c r="D95" s="10">
        <v>794</v>
      </c>
      <c r="E95" s="10">
        <v>0</v>
      </c>
      <c r="F95" s="10">
        <v>10</v>
      </c>
      <c r="G95" s="18">
        <v>1.1106123710429801E-2</v>
      </c>
      <c r="H95" s="10">
        <v>7.0369169610772095E-2</v>
      </c>
      <c r="I95" s="10">
        <v>0</v>
      </c>
      <c r="J95" s="11">
        <v>8.3702482744411205E-4</v>
      </c>
      <c r="K95" t="s">
        <v>22</v>
      </c>
      <c r="L95" t="s">
        <v>66</v>
      </c>
      <c r="M95" t="s">
        <v>67</v>
      </c>
      <c r="N95" t="s">
        <v>68</v>
      </c>
      <c r="O95" s="8" t="s">
        <v>69</v>
      </c>
      <c r="P95" s="1">
        <v>41704</v>
      </c>
    </row>
    <row r="96" spans="1:16" x14ac:dyDescent="0.25">
      <c r="A96" s="2" t="s">
        <v>72</v>
      </c>
      <c r="B96">
        <v>27932</v>
      </c>
      <c r="C96" s="15">
        <v>161</v>
      </c>
      <c r="D96" s="10">
        <v>920</v>
      </c>
      <c r="E96" s="10">
        <v>0</v>
      </c>
      <c r="F96" s="10">
        <v>9</v>
      </c>
      <c r="G96" s="18">
        <v>1.44511671201489E-2</v>
      </c>
      <c r="H96" s="10">
        <v>8.50068654126407E-2</v>
      </c>
      <c r="I96" s="10">
        <v>0</v>
      </c>
      <c r="J96" s="11">
        <v>7.8538951739939801E-4</v>
      </c>
      <c r="K96" t="s">
        <v>22</v>
      </c>
      <c r="L96" t="s">
        <v>66</v>
      </c>
      <c r="M96" t="s">
        <v>67</v>
      </c>
      <c r="N96" t="s">
        <v>68</v>
      </c>
      <c r="O96" s="8" t="s">
        <v>69</v>
      </c>
      <c r="P96" s="1">
        <v>41705</v>
      </c>
    </row>
    <row r="97" spans="1:16" x14ac:dyDescent="0.25">
      <c r="A97" s="2" t="s">
        <v>65</v>
      </c>
      <c r="B97">
        <v>14894</v>
      </c>
      <c r="C97" s="15">
        <v>54</v>
      </c>
      <c r="D97" s="10">
        <v>129</v>
      </c>
      <c r="E97" s="10">
        <v>0</v>
      </c>
      <c r="F97" s="10">
        <v>8</v>
      </c>
      <c r="G97" s="18">
        <v>9.0899499318997101E-3</v>
      </c>
      <c r="H97" s="10">
        <v>2.2353553345602999E-2</v>
      </c>
      <c r="I97" s="10">
        <v>0</v>
      </c>
      <c r="J97" s="11">
        <v>1.3092520478044801E-3</v>
      </c>
      <c r="K97" t="s">
        <v>22</v>
      </c>
      <c r="L97" t="s">
        <v>66</v>
      </c>
      <c r="M97" t="s">
        <v>67</v>
      </c>
      <c r="N97" t="s">
        <v>68</v>
      </c>
      <c r="O97" s="8" t="s">
        <v>69</v>
      </c>
      <c r="P97" s="1">
        <v>41704</v>
      </c>
    </row>
    <row r="98" spans="1:16" x14ac:dyDescent="0.25">
      <c r="A98" s="2" t="s">
        <v>70</v>
      </c>
      <c r="B98">
        <v>13683</v>
      </c>
      <c r="C98" s="15">
        <v>68</v>
      </c>
      <c r="D98" s="10">
        <v>147</v>
      </c>
      <c r="E98" s="10">
        <v>0</v>
      </c>
      <c r="F98" s="10">
        <v>8</v>
      </c>
      <c r="G98" s="18">
        <v>1.24596736304695E-2</v>
      </c>
      <c r="H98" s="10">
        <v>2.7727085133549101E-2</v>
      </c>
      <c r="I98" s="10">
        <v>0</v>
      </c>
      <c r="J98" s="11">
        <v>1.4251260688445499E-3</v>
      </c>
      <c r="K98" t="s">
        <v>22</v>
      </c>
      <c r="L98" t="s">
        <v>66</v>
      </c>
      <c r="M98" t="s">
        <v>67</v>
      </c>
      <c r="N98" t="s">
        <v>68</v>
      </c>
      <c r="O98" s="8" t="s">
        <v>69</v>
      </c>
      <c r="P98" s="1">
        <v>41705</v>
      </c>
    </row>
    <row r="99" spans="1:16" x14ac:dyDescent="0.25">
      <c r="A99" s="2" t="s">
        <v>74</v>
      </c>
      <c r="B99">
        <v>19326</v>
      </c>
      <c r="C99" s="15">
        <v>109</v>
      </c>
      <c r="D99" s="10">
        <v>131</v>
      </c>
      <c r="E99" s="10">
        <v>0</v>
      </c>
      <c r="F99" s="10">
        <v>6</v>
      </c>
      <c r="G99" s="18">
        <v>1.4140462145739999E-2</v>
      </c>
      <c r="H99" s="10">
        <v>1.74943386233723E-2</v>
      </c>
      <c r="I99" s="10">
        <v>0</v>
      </c>
      <c r="J99" s="11">
        <v>7.5675256131636098E-4</v>
      </c>
      <c r="K99" t="s">
        <v>22</v>
      </c>
      <c r="L99" t="s">
        <v>66</v>
      </c>
      <c r="M99" t="s">
        <v>67</v>
      </c>
      <c r="N99" t="s">
        <v>68</v>
      </c>
      <c r="O99" s="8" t="s">
        <v>69</v>
      </c>
      <c r="P99" s="1">
        <v>41705</v>
      </c>
    </row>
    <row r="100" spans="1:16" x14ac:dyDescent="0.25">
      <c r="A100" s="2" t="s">
        <v>73</v>
      </c>
      <c r="B100">
        <v>20580</v>
      </c>
      <c r="C100" s="15">
        <v>92</v>
      </c>
      <c r="D100" s="10">
        <v>106</v>
      </c>
      <c r="E100" s="10">
        <v>0</v>
      </c>
      <c r="F100" s="10">
        <v>5</v>
      </c>
      <c r="G100" s="18">
        <v>1.1207830070803801E-2</v>
      </c>
      <c r="H100" s="10">
        <v>1.3293174412622099E-2</v>
      </c>
      <c r="I100" s="10">
        <v>0</v>
      </c>
      <c r="J100" s="11">
        <v>5.9220116618075795E-4</v>
      </c>
      <c r="K100" t="s">
        <v>22</v>
      </c>
      <c r="L100" t="s">
        <v>66</v>
      </c>
      <c r="M100" t="s">
        <v>67</v>
      </c>
      <c r="N100" t="s">
        <v>68</v>
      </c>
      <c r="O100" s="8" t="s">
        <v>69</v>
      </c>
      <c r="P100" s="1">
        <v>41704</v>
      </c>
    </row>
    <row r="101" spans="1:16" x14ac:dyDescent="0.25">
      <c r="A101" s="2" t="s">
        <v>121</v>
      </c>
      <c r="B101">
        <v>36467</v>
      </c>
      <c r="C101" s="15">
        <v>89</v>
      </c>
      <c r="D101" s="10">
        <v>15</v>
      </c>
      <c r="E101" s="10">
        <v>1</v>
      </c>
      <c r="F101" s="10">
        <v>57</v>
      </c>
      <c r="G101" s="18">
        <v>6.1188393420274299E-3</v>
      </c>
      <c r="H101" s="10">
        <v>1.06159638286992E-3</v>
      </c>
      <c r="I101" s="12">
        <v>7.2917731348641403E-5</v>
      </c>
      <c r="J101" s="11">
        <v>3.80995146296651E-3</v>
      </c>
      <c r="K101" t="s">
        <v>22</v>
      </c>
      <c r="L101" t="s">
        <v>66</v>
      </c>
      <c r="M101" t="s">
        <v>67</v>
      </c>
      <c r="N101" t="s">
        <v>122</v>
      </c>
      <c r="O101" s="9" t="s">
        <v>117</v>
      </c>
      <c r="P101" s="1">
        <v>42383</v>
      </c>
    </row>
    <row r="102" spans="1:16" x14ac:dyDescent="0.25">
      <c r="A102" s="2" t="s">
        <v>123</v>
      </c>
      <c r="B102">
        <v>41666</v>
      </c>
      <c r="C102" s="15">
        <v>51</v>
      </c>
      <c r="D102" s="10">
        <v>15</v>
      </c>
      <c r="E102" s="10">
        <v>1</v>
      </c>
      <c r="F102" s="10">
        <v>46</v>
      </c>
      <c r="G102" s="18">
        <v>3.0687919578141799E-3</v>
      </c>
      <c r="H102" s="10">
        <v>9.2913251317903404E-4</v>
      </c>
      <c r="I102" s="12">
        <v>6.3819202925428597E-5</v>
      </c>
      <c r="J102" s="11">
        <v>2.6910430566888998E-3</v>
      </c>
      <c r="K102" t="s">
        <v>22</v>
      </c>
      <c r="L102" t="s">
        <v>66</v>
      </c>
      <c r="M102" t="s">
        <v>67</v>
      </c>
      <c r="N102" t="s">
        <v>122</v>
      </c>
      <c r="O102" s="9" t="s">
        <v>117</v>
      </c>
      <c r="P102" s="1">
        <v>42383</v>
      </c>
    </row>
    <row r="103" spans="1:16" x14ac:dyDescent="0.25">
      <c r="A103" s="2" t="s">
        <v>125</v>
      </c>
      <c r="B103">
        <v>40059</v>
      </c>
      <c r="C103" s="15">
        <v>99</v>
      </c>
      <c r="D103" s="10">
        <v>21</v>
      </c>
      <c r="E103" s="10">
        <v>1</v>
      </c>
      <c r="F103" s="10">
        <v>43</v>
      </c>
      <c r="G103" s="18">
        <v>6.1960394132939602E-3</v>
      </c>
      <c r="H103" s="10">
        <v>1.35296760807221E-3</v>
      </c>
      <c r="I103" s="12">
        <v>6.6379363166601903E-5</v>
      </c>
      <c r="J103" s="11">
        <v>2.6164532314835601E-3</v>
      </c>
      <c r="K103" t="s">
        <v>22</v>
      </c>
      <c r="L103" t="s">
        <v>66</v>
      </c>
      <c r="M103" t="s">
        <v>67</v>
      </c>
      <c r="N103" t="s">
        <v>122</v>
      </c>
      <c r="O103" s="9" t="s">
        <v>117</v>
      </c>
      <c r="P103" s="1">
        <v>42383</v>
      </c>
    </row>
    <row r="104" spans="1:16" x14ac:dyDescent="0.25">
      <c r="A104" s="2" t="s">
        <v>126</v>
      </c>
      <c r="B104">
        <v>12293</v>
      </c>
      <c r="C104" s="15">
        <v>162</v>
      </c>
      <c r="D104" s="10">
        <v>27</v>
      </c>
      <c r="E104" s="10">
        <v>1</v>
      </c>
      <c r="F104" s="10">
        <v>33</v>
      </c>
      <c r="G104" s="18">
        <v>3.3039709009773197E-2</v>
      </c>
      <c r="H104" s="10">
        <v>5.6685775261865901E-3</v>
      </c>
      <c r="I104" s="10">
        <v>2.16309355656951E-4</v>
      </c>
      <c r="J104" s="11">
        <v>6.54335800862279E-3</v>
      </c>
      <c r="K104" t="s">
        <v>22</v>
      </c>
      <c r="L104" t="s">
        <v>66</v>
      </c>
      <c r="M104" t="s">
        <v>67</v>
      </c>
      <c r="N104" t="s">
        <v>122</v>
      </c>
      <c r="O104" s="9" t="s">
        <v>117</v>
      </c>
      <c r="P104" s="1">
        <v>42383</v>
      </c>
    </row>
    <row r="105" spans="1:16" x14ac:dyDescent="0.25">
      <c r="A105" s="2" t="s">
        <v>127</v>
      </c>
      <c r="B105">
        <v>2070</v>
      </c>
      <c r="C105" s="15">
        <v>96</v>
      </c>
      <c r="D105" s="10">
        <v>13</v>
      </c>
      <c r="E105" s="10">
        <v>1</v>
      </c>
      <c r="F105" s="10">
        <v>30</v>
      </c>
      <c r="G105" s="18">
        <v>0.116273291925465</v>
      </c>
      <c r="H105" s="10">
        <v>1.6208439897698199E-2</v>
      </c>
      <c r="I105" s="10">
        <v>1.28458498023715E-3</v>
      </c>
      <c r="J105" s="11">
        <v>3.5326086956521702E-2</v>
      </c>
      <c r="K105" t="s">
        <v>22</v>
      </c>
      <c r="L105" t="s">
        <v>66</v>
      </c>
      <c r="M105" t="s">
        <v>67</v>
      </c>
      <c r="N105" t="s">
        <v>119</v>
      </c>
      <c r="O105" s="9" t="s">
        <v>117</v>
      </c>
      <c r="P105" s="1">
        <v>42376</v>
      </c>
    </row>
    <row r="106" spans="1:16" x14ac:dyDescent="0.25">
      <c r="A106" s="2" t="s">
        <v>118</v>
      </c>
      <c r="B106">
        <v>24926</v>
      </c>
      <c r="C106" s="15">
        <v>164</v>
      </c>
      <c r="D106" s="10">
        <v>17</v>
      </c>
      <c r="E106" s="10">
        <v>0</v>
      </c>
      <c r="F106" s="10">
        <v>28</v>
      </c>
      <c r="G106" s="18">
        <v>1.6495684368588101E-2</v>
      </c>
      <c r="H106" s="10">
        <v>1.76021022225788E-3</v>
      </c>
      <c r="I106" s="10">
        <v>0</v>
      </c>
      <c r="J106" s="11">
        <v>2.73810479017892E-3</v>
      </c>
      <c r="K106" t="s">
        <v>22</v>
      </c>
      <c r="L106" t="s">
        <v>66</v>
      </c>
      <c r="M106" t="s">
        <v>67</v>
      </c>
      <c r="N106" t="s">
        <v>119</v>
      </c>
      <c r="O106" s="9" t="s">
        <v>117</v>
      </c>
      <c r="P106" s="1">
        <v>42376</v>
      </c>
    </row>
    <row r="107" spans="1:16" x14ac:dyDescent="0.25">
      <c r="A107" s="2" t="s">
        <v>120</v>
      </c>
      <c r="B107">
        <v>30242</v>
      </c>
      <c r="C107" s="15">
        <v>72</v>
      </c>
      <c r="D107" s="10">
        <v>9</v>
      </c>
      <c r="E107" s="10">
        <v>2</v>
      </c>
      <c r="F107" s="10">
        <v>22</v>
      </c>
      <c r="G107" s="18">
        <v>5.9689929804340198E-3</v>
      </c>
      <c r="H107" s="10">
        <v>7.6806894968820102E-4</v>
      </c>
      <c r="I107" s="10">
        <v>1.75854170298982E-4</v>
      </c>
      <c r="J107" s="11">
        <v>1.7731962171813999E-3</v>
      </c>
      <c r="K107" t="s">
        <v>22</v>
      </c>
      <c r="L107" t="s">
        <v>66</v>
      </c>
      <c r="M107" t="s">
        <v>67</v>
      </c>
      <c r="N107" t="s">
        <v>119</v>
      </c>
      <c r="O107" s="9" t="s">
        <v>117</v>
      </c>
      <c r="P107" s="1">
        <v>42376</v>
      </c>
    </row>
    <row r="108" spans="1:16" x14ac:dyDescent="0.25">
      <c r="A108" s="2" t="s">
        <v>124</v>
      </c>
      <c r="B108">
        <v>38020</v>
      </c>
      <c r="C108" s="15">
        <v>104</v>
      </c>
      <c r="D108" s="10">
        <v>4</v>
      </c>
      <c r="E108" s="10">
        <v>1</v>
      </c>
      <c r="F108" s="10">
        <v>22</v>
      </c>
      <c r="G108" s="18">
        <v>6.8580446381603603E-3</v>
      </c>
      <c r="H108" s="10">
        <v>2.7152891666924501E-4</v>
      </c>
      <c r="I108" s="12">
        <v>6.9939266414805604E-5</v>
      </c>
      <c r="J108" s="11">
        <v>1.41044187269857E-3</v>
      </c>
      <c r="K108" t="s">
        <v>22</v>
      </c>
      <c r="L108" t="s">
        <v>66</v>
      </c>
      <c r="M108" t="s">
        <v>67</v>
      </c>
      <c r="N108" t="s">
        <v>119</v>
      </c>
      <c r="O108" s="9" t="s">
        <v>117</v>
      </c>
      <c r="P108" s="1">
        <v>42376</v>
      </c>
    </row>
    <row r="109" spans="1:16" ht="15.75" thickBot="1" x14ac:dyDescent="0.3">
      <c r="A109" s="2" t="s">
        <v>115</v>
      </c>
      <c r="B109">
        <v>60318</v>
      </c>
      <c r="C109" s="16">
        <v>34</v>
      </c>
      <c r="D109" s="17">
        <v>13</v>
      </c>
      <c r="E109" s="17">
        <v>0</v>
      </c>
      <c r="F109" s="17">
        <v>9</v>
      </c>
      <c r="G109" s="19">
        <v>1.4132241974677E-3</v>
      </c>
      <c r="H109" s="13">
        <v>5.5624308810363896E-4</v>
      </c>
      <c r="I109" s="13">
        <v>0</v>
      </c>
      <c r="J109" s="14">
        <v>3.6369740376007102E-4</v>
      </c>
      <c r="K109" t="s">
        <v>22</v>
      </c>
      <c r="L109" t="s">
        <v>66</v>
      </c>
      <c r="M109" t="s">
        <v>67</v>
      </c>
      <c r="N109" t="s">
        <v>116</v>
      </c>
      <c r="O109" s="9" t="s">
        <v>117</v>
      </c>
      <c r="P109" s="1">
        <v>42391</v>
      </c>
    </row>
    <row r="110" spans="1:16" ht="15.75" thickTop="1" x14ac:dyDescent="0.25"/>
  </sheetData>
  <mergeCells count="2">
    <mergeCell ref="C1:F1"/>
    <mergeCell ref="G1:J1"/>
  </mergeCells>
  <conditionalFormatting sqref="B2:J109">
    <cfRule type="cellIs" dxfId="0" priority="1" operator="equal">
      <formula>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Gothenb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ad Razavi</dc:creator>
  <cp:lastModifiedBy>mohammad Razavi</cp:lastModifiedBy>
  <dcterms:created xsi:type="dcterms:W3CDTF">2017-07-27T08:24:38Z</dcterms:created>
  <dcterms:modified xsi:type="dcterms:W3CDTF">2017-09-04T11:14:37Z</dcterms:modified>
</cp:coreProperties>
</file>